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onroe\Dropbox (The Francis Crick)\SwantonC\Manuscripts\Hobor_et_al\Revision Paper and rev Comments\Original illutrator files\Final Figures Nature Comms\Supplementary Information\"/>
    </mc:Choice>
  </mc:AlternateContent>
  <xr:revisionPtr revIDLastSave="0" documentId="13_ncr:1_{97141E30-613F-4F51-94B7-0DE8BEE7E16D}" xr6:coauthVersionLast="47" xr6:coauthVersionMax="47" xr10:uidLastSave="{00000000-0000-0000-0000-000000000000}"/>
  <bookViews>
    <workbookView xWindow="-13125" yWindow="-18180" windowWidth="25440" windowHeight="15270" firstSheet="6" activeTab="6" xr2:uid="{15EB3CA6-BB9A-4FB0-A3AC-C7353BE19AF0}"/>
  </bookViews>
  <sheets>
    <sheet name="Title" sheetId="15" r:id="rId1"/>
    <sheet name="Figure 1" sheetId="1" r:id="rId2"/>
    <sheet name="Figure 2" sheetId="2" r:id="rId3"/>
    <sheet name="Figure 3" sheetId="3" r:id="rId4"/>
    <sheet name="Figure 4" sheetId="4" r:id="rId5"/>
    <sheet name="Figure S1" sheetId="5" r:id="rId6"/>
    <sheet name="Figure S2" sheetId="6" r:id="rId7"/>
    <sheet name="Figure S3" sheetId="7" r:id="rId8"/>
    <sheet name="Figure S4" sheetId="8" r:id="rId9"/>
    <sheet name="Figure S5" sheetId="14" r:id="rId10"/>
    <sheet name="Figure S6" sheetId="10" r:id="rId11"/>
    <sheet name="Figure S7" sheetId="11" r:id="rId12"/>
    <sheet name="Figure S8" sheetId="12" r:id="rId13"/>
    <sheet name="Figure S9" sheetId="13" r:id="rId14"/>
    <sheet name="Figure S10" sheetId="17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3" i="6" l="1"/>
  <c r="E29" i="6"/>
  <c r="F15" i="5"/>
  <c r="E15" i="5"/>
  <c r="C15" i="5"/>
  <c r="H15" i="5" s="1"/>
  <c r="E14" i="5"/>
  <c r="C14" i="5"/>
  <c r="H14" i="5" s="1"/>
  <c r="H13" i="5"/>
  <c r="C13" i="5"/>
  <c r="B13" i="5"/>
  <c r="B12" i="5"/>
  <c r="H12" i="5" s="1"/>
  <c r="H7" i="5"/>
  <c r="F7" i="5"/>
  <c r="E7" i="5"/>
  <c r="C7" i="5"/>
  <c r="F6" i="5"/>
  <c r="E6" i="5"/>
  <c r="D6" i="5"/>
  <c r="C6" i="5"/>
  <c r="H6" i="5" s="1"/>
  <c r="B6" i="5"/>
  <c r="C5" i="5"/>
  <c r="B5" i="5"/>
  <c r="H5" i="5" s="1"/>
  <c r="H4" i="5"/>
  <c r="O4" i="2" l="1"/>
  <c r="R18" i="8"/>
  <c r="Q18" i="8"/>
  <c r="P18" i="8"/>
  <c r="O18" i="8"/>
  <c r="N18" i="8"/>
  <c r="Q9" i="8"/>
  <c r="P9" i="8"/>
  <c r="O9" i="8"/>
  <c r="N9" i="8"/>
  <c r="S17" i="8"/>
  <c r="S8" i="8"/>
  <c r="O17" i="8"/>
  <c r="P17" i="8"/>
  <c r="Q17" i="8"/>
  <c r="R17" i="8"/>
  <c r="N17" i="8"/>
  <c r="R8" i="8"/>
  <c r="O8" i="8"/>
  <c r="P8" i="8"/>
  <c r="Q8" i="8"/>
  <c r="N8" i="8"/>
  <c r="B13" i="6"/>
  <c r="B7" i="6"/>
  <c r="U273" i="2" l="1"/>
  <c r="U272" i="2"/>
  <c r="U271" i="2"/>
  <c r="U270" i="2"/>
  <c r="U269" i="2"/>
  <c r="U268" i="2"/>
  <c r="U267" i="2"/>
  <c r="U266" i="2"/>
  <c r="U265" i="2"/>
  <c r="U264" i="2"/>
  <c r="U263" i="2"/>
  <c r="U262" i="2"/>
  <c r="U261" i="2"/>
  <c r="U260" i="2"/>
  <c r="U259" i="2"/>
  <c r="U258" i="2"/>
  <c r="U257" i="2"/>
  <c r="U256" i="2"/>
  <c r="U255" i="2"/>
  <c r="U254" i="2"/>
  <c r="U253" i="2"/>
  <c r="U252" i="2"/>
  <c r="U251" i="2"/>
  <c r="U248" i="2"/>
  <c r="U247" i="2"/>
  <c r="U246" i="2"/>
  <c r="U245" i="2"/>
  <c r="U244" i="2"/>
  <c r="U243" i="2"/>
  <c r="U242" i="2"/>
  <c r="U241" i="2"/>
  <c r="U240" i="2"/>
  <c r="U239" i="2"/>
  <c r="U238" i="2"/>
  <c r="U237" i="2"/>
  <c r="U236" i="2"/>
  <c r="U235" i="2"/>
  <c r="U234" i="2"/>
  <c r="U233" i="2"/>
  <c r="U232" i="2"/>
  <c r="U231" i="2"/>
  <c r="U230" i="2"/>
  <c r="U229" i="2"/>
  <c r="U228" i="2"/>
  <c r="U227" i="2"/>
  <c r="U226" i="2"/>
  <c r="U225" i="2"/>
  <c r="U224" i="2"/>
  <c r="U221" i="2"/>
  <c r="U220" i="2"/>
  <c r="U219" i="2"/>
  <c r="U218" i="2"/>
  <c r="U217" i="2"/>
  <c r="U216" i="2"/>
  <c r="U215" i="2"/>
  <c r="U214" i="2"/>
  <c r="U213" i="2"/>
  <c r="U212" i="2"/>
  <c r="U211" i="2"/>
  <c r="U210" i="2"/>
  <c r="U209" i="2"/>
  <c r="U208" i="2"/>
  <c r="U205" i="2"/>
  <c r="U204" i="2"/>
  <c r="U203" i="2"/>
  <c r="U202" i="2"/>
  <c r="U201" i="2"/>
  <c r="U200" i="2"/>
  <c r="U199" i="2"/>
  <c r="U198" i="2"/>
  <c r="U197" i="2"/>
  <c r="U196" i="2"/>
  <c r="U195" i="2"/>
  <c r="U194" i="2"/>
  <c r="U193" i="2"/>
  <c r="U192" i="2"/>
  <c r="U191" i="2"/>
  <c r="U190" i="2"/>
  <c r="U189" i="2"/>
  <c r="U188" i="2"/>
  <c r="U187" i="2"/>
  <c r="U186" i="2"/>
  <c r="U183" i="2"/>
  <c r="U182" i="2"/>
  <c r="U181" i="2"/>
  <c r="U180" i="2"/>
  <c r="U179" i="2"/>
  <c r="U178" i="2"/>
  <c r="U177" i="2"/>
  <c r="U176" i="2"/>
  <c r="U175" i="2"/>
  <c r="U174" i="2"/>
  <c r="U173" i="2"/>
  <c r="U170" i="2"/>
  <c r="U169" i="2"/>
  <c r="U168" i="2"/>
  <c r="U167" i="2"/>
  <c r="U166" i="2"/>
  <c r="U165" i="2"/>
  <c r="U164" i="2"/>
  <c r="U163" i="2"/>
  <c r="U162" i="2"/>
  <c r="U161" i="2"/>
  <c r="U160" i="2"/>
  <c r="U157" i="2"/>
  <c r="U156" i="2"/>
  <c r="U155" i="2"/>
  <c r="U154" i="2"/>
  <c r="U153" i="2"/>
  <c r="U152" i="2"/>
  <c r="U151" i="2"/>
  <c r="U150" i="2"/>
  <c r="U149" i="2"/>
  <c r="U148" i="2"/>
  <c r="U147" i="2"/>
  <c r="U146" i="2"/>
  <c r="U145" i="2"/>
  <c r="U144" i="2"/>
  <c r="U143" i="2"/>
  <c r="U142" i="2"/>
  <c r="U141" i="2"/>
  <c r="U140" i="2"/>
  <c r="U137" i="2"/>
  <c r="U136" i="2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U106" i="2"/>
  <c r="U105" i="2"/>
  <c r="U102" i="2"/>
  <c r="U101" i="2"/>
  <c r="U100" i="2"/>
  <c r="U99" i="2"/>
  <c r="U98" i="2"/>
  <c r="U97" i="2"/>
  <c r="U96" i="2"/>
  <c r="U95" i="2"/>
  <c r="U94" i="2"/>
  <c r="U93" i="2"/>
  <c r="U92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0" i="2"/>
  <c r="U69" i="2"/>
  <c r="U68" i="2"/>
  <c r="U67" i="2"/>
  <c r="U66" i="2"/>
  <c r="U65" i="2"/>
  <c r="U62" i="2"/>
  <c r="U61" i="2"/>
  <c r="U60" i="2"/>
  <c r="U59" i="2"/>
  <c r="U58" i="2"/>
  <c r="U57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8" i="2"/>
  <c r="U7" i="2"/>
  <c r="U6" i="2"/>
  <c r="U5" i="2"/>
  <c r="U4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2" i="2"/>
  <c r="O81" i="2"/>
  <c r="O80" i="2"/>
  <c r="O79" i="2"/>
  <c r="O78" i="2"/>
  <c r="O77" i="2"/>
  <c r="O76" i="2"/>
  <c r="O75" i="2"/>
  <c r="O74" i="2"/>
  <c r="O73" i="2"/>
  <c r="O70" i="2"/>
  <c r="O69" i="2"/>
  <c r="O66" i="2"/>
  <c r="O65" i="2"/>
  <c r="O64" i="2"/>
  <c r="O63" i="2"/>
  <c r="O62" i="2"/>
  <c r="O61" i="2"/>
  <c r="O60" i="2"/>
  <c r="O59" i="2"/>
  <c r="O56" i="2"/>
  <c r="O55" i="2"/>
  <c r="O54" i="2"/>
  <c r="O53" i="2"/>
  <c r="O52" i="2"/>
  <c r="O51" i="2"/>
  <c r="O50" i="2"/>
  <c r="O49" i="2"/>
  <c r="O48" i="2"/>
  <c r="O45" i="2"/>
  <c r="O44" i="2"/>
  <c r="O43" i="2"/>
  <c r="O42" i="2"/>
  <c r="O41" i="2"/>
  <c r="O40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0" i="2"/>
  <c r="O9" i="2"/>
  <c r="O8" i="2"/>
  <c r="O7" i="2"/>
  <c r="O6" i="2"/>
  <c r="O5" i="2"/>
</calcChain>
</file>

<file path=xl/sharedStrings.xml><?xml version="1.0" encoding="utf-8"?>
<sst xmlns="http://schemas.openxmlformats.org/spreadsheetml/2006/main" count="866" uniqueCount="421">
  <si>
    <t>Erlotinib</t>
  </si>
  <si>
    <t>Chemo</t>
  </si>
  <si>
    <t>no. of patients</t>
  </si>
  <si>
    <t>Supplementary Figure 8B</t>
  </si>
  <si>
    <t>nGD</t>
  </si>
  <si>
    <t>wGD</t>
  </si>
  <si>
    <t>Triploid</t>
  </si>
  <si>
    <t>Hexaploid</t>
  </si>
  <si>
    <t>resTriploid</t>
  </si>
  <si>
    <t>resHexaploid</t>
  </si>
  <si>
    <t>Supplementary Figure 8C</t>
  </si>
  <si>
    <t>A20</t>
  </si>
  <si>
    <t>D18</t>
  </si>
  <si>
    <t>D8</t>
  </si>
  <si>
    <t>A7</t>
  </si>
  <si>
    <t>A21</t>
  </si>
  <si>
    <t>D19</t>
  </si>
  <si>
    <t>D9</t>
  </si>
  <si>
    <t>A10</t>
  </si>
  <si>
    <t>A23</t>
  </si>
  <si>
    <t>D20</t>
  </si>
  <si>
    <t>D10</t>
  </si>
  <si>
    <t>A11</t>
  </si>
  <si>
    <t>A24</t>
  </si>
  <si>
    <t>D21</t>
  </si>
  <si>
    <t>D11</t>
  </si>
  <si>
    <t>A12</t>
  </si>
  <si>
    <t>A28</t>
  </si>
  <si>
    <t>D22</t>
  </si>
  <si>
    <t>D12</t>
  </si>
  <si>
    <t>A14</t>
  </si>
  <si>
    <t>A29</t>
  </si>
  <si>
    <t>D23</t>
  </si>
  <si>
    <t>D13</t>
  </si>
  <si>
    <t>A15</t>
  </si>
  <si>
    <t>A32</t>
  </si>
  <si>
    <t>D24</t>
  </si>
  <si>
    <t>D14</t>
  </si>
  <si>
    <t>A16</t>
  </si>
  <si>
    <t>A33</t>
  </si>
  <si>
    <t>D25</t>
  </si>
  <si>
    <t>D15</t>
  </si>
  <si>
    <t>A17</t>
  </si>
  <si>
    <t>A34</t>
  </si>
  <si>
    <t>D26</t>
  </si>
  <si>
    <t>D16</t>
  </si>
  <si>
    <t>A18</t>
  </si>
  <si>
    <t>A35</t>
  </si>
  <si>
    <t>D28</t>
  </si>
  <si>
    <t>D17</t>
  </si>
  <si>
    <t>A19</t>
  </si>
  <si>
    <t>A36</t>
  </si>
  <si>
    <t>D29</t>
  </si>
  <si>
    <t>A37</t>
  </si>
  <si>
    <t>D30</t>
  </si>
  <si>
    <t>A40</t>
  </si>
  <si>
    <t>D31</t>
  </si>
  <si>
    <t>D32-A</t>
  </si>
  <si>
    <t>D33</t>
  </si>
  <si>
    <t>All datapoints are an average of three technical replicates</t>
  </si>
  <si>
    <t>D=Triploid clones</t>
  </si>
  <si>
    <t>A=Hexaploid clones</t>
  </si>
  <si>
    <t>Supplementary Figure 7c</t>
  </si>
  <si>
    <t>Supplementary Figure 1c</t>
  </si>
  <si>
    <t>EGFR</t>
  </si>
  <si>
    <t>EGFR/p53</t>
  </si>
  <si>
    <t>New lesion</t>
  </si>
  <si>
    <t>No New lesion</t>
  </si>
  <si>
    <t>Figure 1a</t>
  </si>
  <si>
    <t>Figure 1d</t>
  </si>
  <si>
    <t>Figure 1e</t>
  </si>
  <si>
    <t>Figure 1f</t>
  </si>
  <si>
    <t>Figure 2b</t>
  </si>
  <si>
    <t>E</t>
  </si>
  <si>
    <t>EP</t>
  </si>
  <si>
    <t>Survival (weeks)</t>
  </si>
  <si>
    <t>Figure 2c</t>
  </si>
  <si>
    <t>591567 WT-ERL</t>
  </si>
  <si>
    <t>Scan No</t>
  </si>
  <si>
    <t>591567 N1-2</t>
  </si>
  <si>
    <t>591567 N3</t>
  </si>
  <si>
    <t>591567 N4</t>
  </si>
  <si>
    <t>591567 N5</t>
  </si>
  <si>
    <t>591567 N6</t>
  </si>
  <si>
    <t>591567 N7</t>
  </si>
  <si>
    <t>591567 N8</t>
  </si>
  <si>
    <t>599373 WT-ERL</t>
  </si>
  <si>
    <t>599373 N2</t>
  </si>
  <si>
    <t>599373 N3</t>
  </si>
  <si>
    <t>599373 N4</t>
  </si>
  <si>
    <t>599373 N5</t>
  </si>
  <si>
    <t>599373 N6</t>
  </si>
  <si>
    <t>599373 N7</t>
  </si>
  <si>
    <t>599373 N8</t>
  </si>
  <si>
    <t>599373 N9</t>
  </si>
  <si>
    <t>599373 N10</t>
  </si>
  <si>
    <t>599373 N11</t>
  </si>
  <si>
    <t>599373 N12</t>
  </si>
  <si>
    <t>599373 N13</t>
  </si>
  <si>
    <t>599373 N14</t>
  </si>
  <si>
    <t>599373 N15</t>
  </si>
  <si>
    <t>599373 N16</t>
  </si>
  <si>
    <t>599373 N17</t>
  </si>
  <si>
    <t>599373 N18</t>
  </si>
  <si>
    <t>599373 N19</t>
  </si>
  <si>
    <t>599373 N20</t>
  </si>
  <si>
    <t>599373 N21</t>
  </si>
  <si>
    <t>599373 N22</t>
  </si>
  <si>
    <t>599373 N23</t>
  </si>
  <si>
    <t>599373 N24</t>
  </si>
  <si>
    <t>599373 N25</t>
  </si>
  <si>
    <t>599373 N26</t>
  </si>
  <si>
    <t>594256 WT-ERL</t>
  </si>
  <si>
    <t>594256 N1</t>
  </si>
  <si>
    <t>594256 N2</t>
  </si>
  <si>
    <t>594256 N3</t>
  </si>
  <si>
    <t>594256 N4</t>
  </si>
  <si>
    <t>594256 N5</t>
  </si>
  <si>
    <t>594256 N6</t>
  </si>
  <si>
    <t>585998 WT-ERL</t>
  </si>
  <si>
    <t>585998 N1</t>
  </si>
  <si>
    <t>585998 N2</t>
  </si>
  <si>
    <t>585998 N3</t>
  </si>
  <si>
    <t>585998 N4</t>
  </si>
  <si>
    <t>585998 N5</t>
  </si>
  <si>
    <t>585998 N6</t>
  </si>
  <si>
    <t>585998 N7</t>
  </si>
  <si>
    <t>585998 N8</t>
  </si>
  <si>
    <t>Resistant</t>
  </si>
  <si>
    <t>585998 N9</t>
  </si>
  <si>
    <t>584251 WT-ERL</t>
  </si>
  <si>
    <t>584251 N1</t>
  </si>
  <si>
    <t>584251 N2</t>
  </si>
  <si>
    <t>584251 N3</t>
  </si>
  <si>
    <t>584251 N4</t>
  </si>
  <si>
    <t>584251 N5</t>
  </si>
  <si>
    <t>584251 N6</t>
  </si>
  <si>
    <t>584251 N7</t>
  </si>
  <si>
    <t>584251 N8</t>
  </si>
  <si>
    <t>584252 WT-ERL</t>
  </si>
  <si>
    <t>584252 N1</t>
  </si>
  <si>
    <t>584252 N2</t>
  </si>
  <si>
    <t>591564 WT-ERL</t>
  </si>
  <si>
    <t>591564 N1</t>
  </si>
  <si>
    <t>591564 N2</t>
  </si>
  <si>
    <t>591564 N3</t>
  </si>
  <si>
    <t>591564 N4</t>
  </si>
  <si>
    <t>591564 N5</t>
  </si>
  <si>
    <t>591564 N6</t>
  </si>
  <si>
    <t>591564 N7</t>
  </si>
  <si>
    <t>591564 N8</t>
  </si>
  <si>
    <t>591564 N9</t>
  </si>
  <si>
    <t>591564 N10</t>
  </si>
  <si>
    <t>594254 WT-ERL</t>
  </si>
  <si>
    <t>594254 N1</t>
  </si>
  <si>
    <t>594254 N2</t>
  </si>
  <si>
    <t>594254 N3</t>
  </si>
  <si>
    <t>594254 N4</t>
  </si>
  <si>
    <t>594254 N5</t>
  </si>
  <si>
    <t>594254 N6</t>
  </si>
  <si>
    <t>594254 N7</t>
  </si>
  <si>
    <t>594254 N8</t>
  </si>
  <si>
    <t>594254 N9</t>
  </si>
  <si>
    <t>594254 N10</t>
  </si>
  <si>
    <t>594254 N11</t>
  </si>
  <si>
    <t>594254 N12</t>
  </si>
  <si>
    <t>594254 N13</t>
  </si>
  <si>
    <t>594254 N14</t>
  </si>
  <si>
    <t>594254 N15</t>
  </si>
  <si>
    <t>594254 N16</t>
  </si>
  <si>
    <t>594254 N17</t>
  </si>
  <si>
    <t>594254 N18</t>
  </si>
  <si>
    <t>594254 N19</t>
  </si>
  <si>
    <t>594254 N20</t>
  </si>
  <si>
    <t>594254 N21</t>
  </si>
  <si>
    <t>594255 WT-ERL</t>
  </si>
  <si>
    <t>594255 N1</t>
  </si>
  <si>
    <t>594255 N2</t>
  </si>
  <si>
    <t>594255 N3</t>
  </si>
  <si>
    <t>594255 N4</t>
  </si>
  <si>
    <t>594255 N5</t>
  </si>
  <si>
    <t>594255 N6</t>
  </si>
  <si>
    <t>594255 N7</t>
  </si>
  <si>
    <t>594255 N8</t>
  </si>
  <si>
    <t>594255 N9</t>
  </si>
  <si>
    <t>594255 N10</t>
  </si>
  <si>
    <t>594255 N11</t>
  </si>
  <si>
    <t>594255 N12</t>
  </si>
  <si>
    <t>585995 WT-ERL</t>
  </si>
  <si>
    <t>585995 N1</t>
  </si>
  <si>
    <t>585995 N2</t>
  </si>
  <si>
    <t>585995 N3</t>
  </si>
  <si>
    <t>585995 N4</t>
  </si>
  <si>
    <t>585995 N5</t>
  </si>
  <si>
    <t>585995 N6</t>
  </si>
  <si>
    <t>585995 N7</t>
  </si>
  <si>
    <t>585995 N8</t>
  </si>
  <si>
    <t>585995 N9</t>
  </si>
  <si>
    <t>585995 N10</t>
  </si>
  <si>
    <t>585995 N11</t>
  </si>
  <si>
    <t>585995 N12</t>
  </si>
  <si>
    <t>599368 WT-ERL</t>
  </si>
  <si>
    <t>599368 N1</t>
  </si>
  <si>
    <t>599368 N2</t>
  </si>
  <si>
    <t>599368 N3</t>
  </si>
  <si>
    <t>599368 N4</t>
  </si>
  <si>
    <t>599368 N5</t>
  </si>
  <si>
    <t>599368 N6</t>
  </si>
  <si>
    <t>599368 N7</t>
  </si>
  <si>
    <t>599368 N8</t>
  </si>
  <si>
    <t>599368 N9</t>
  </si>
  <si>
    <t>599368 N10</t>
  </si>
  <si>
    <t>599368 N11</t>
  </si>
  <si>
    <t>599368 N12</t>
  </si>
  <si>
    <t>599370 WT-ERL</t>
  </si>
  <si>
    <t>599370 N1</t>
  </si>
  <si>
    <t>599370 N2</t>
  </si>
  <si>
    <t>599370 N3</t>
  </si>
  <si>
    <t>599370 N4</t>
  </si>
  <si>
    <t>599370 N5</t>
  </si>
  <si>
    <t>599370 N6</t>
  </si>
  <si>
    <t>599370 N7</t>
  </si>
  <si>
    <t>599370 N8</t>
  </si>
  <si>
    <t>599370 N9</t>
  </si>
  <si>
    <t>599370 N10</t>
  </si>
  <si>
    <t>599370 N11</t>
  </si>
  <si>
    <t>599370 N12</t>
  </si>
  <si>
    <t>582260 FL-ERL</t>
  </si>
  <si>
    <t>Scan No.</t>
  </si>
  <si>
    <t>N2</t>
  </si>
  <si>
    <t>N13</t>
  </si>
  <si>
    <t>N16</t>
  </si>
  <si>
    <t>N17</t>
  </si>
  <si>
    <t>N20</t>
  </si>
  <si>
    <t>582363 FL-ERL</t>
  </si>
  <si>
    <t>N1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4</t>
  </si>
  <si>
    <t>N15</t>
  </si>
  <si>
    <t>N18</t>
  </si>
  <si>
    <t>N19</t>
  </si>
  <si>
    <t>N21</t>
  </si>
  <si>
    <t>N22</t>
  </si>
  <si>
    <t>594930 FL-ERL</t>
  </si>
  <si>
    <t>582362 FL-ERL</t>
  </si>
  <si>
    <t>551124 FL-ERL</t>
  </si>
  <si>
    <t>582265 FL-ERL</t>
  </si>
  <si>
    <t>582266 FL-ERL</t>
  </si>
  <si>
    <t>594931 FL-ERL</t>
  </si>
  <si>
    <t>594933 FL-ERL</t>
  </si>
  <si>
    <t>587965 FL-ERL</t>
  </si>
  <si>
    <t>E59</t>
  </si>
  <si>
    <t>584246 FL-ERL</t>
  </si>
  <si>
    <t>587963 FL-ERL</t>
  </si>
  <si>
    <t>579305 FL-ERL</t>
  </si>
  <si>
    <t>582261 FL-ERL</t>
  </si>
  <si>
    <t>582262 FL-ERL</t>
  </si>
  <si>
    <t>N23</t>
  </si>
  <si>
    <t>N24</t>
  </si>
  <si>
    <t>N25</t>
  </si>
  <si>
    <t>582263 FL-ERL</t>
  </si>
  <si>
    <t>Figure 2e</t>
  </si>
  <si>
    <t>Figure 3a</t>
  </si>
  <si>
    <t>Figure 3e</t>
  </si>
  <si>
    <t>E naive</t>
  </si>
  <si>
    <t>EP naive</t>
  </si>
  <si>
    <t>E Res</t>
  </si>
  <si>
    <t>EP res</t>
  </si>
  <si>
    <t>Figure 4a</t>
  </si>
  <si>
    <t>Clones</t>
  </si>
  <si>
    <t>N_Sub-clones</t>
  </si>
  <si>
    <t>N=nodule</t>
  </si>
  <si>
    <t>Days to resistance</t>
  </si>
  <si>
    <t>mean CCF</t>
  </si>
  <si>
    <t>Shannon evenness index</t>
  </si>
  <si>
    <t>Response distributions Erlotinib</t>
  </si>
  <si>
    <t>Response disributions Chemotherapy</t>
  </si>
  <si>
    <t>Supplementary Figure 2a</t>
  </si>
  <si>
    <t>Other drivers</t>
  </si>
  <si>
    <t>Sum</t>
  </si>
  <si>
    <t>EGFR + TP53</t>
  </si>
  <si>
    <t>EGFR+p53</t>
  </si>
  <si>
    <t>No WGD E</t>
  </si>
  <si>
    <t>WGD E</t>
  </si>
  <si>
    <t>No WGD EP</t>
  </si>
  <si>
    <t>WGD EP</t>
  </si>
  <si>
    <t>Average wGII in Tx421</t>
  </si>
  <si>
    <t>Figure 4i</t>
  </si>
  <si>
    <t>Figure 3h</t>
  </si>
  <si>
    <t>Average wGII in OncoSG</t>
  </si>
  <si>
    <t>Supplementary Figure 7i</t>
  </si>
  <si>
    <t>No WGD K</t>
  </si>
  <si>
    <t>WGD K</t>
  </si>
  <si>
    <t>No WGD KP</t>
  </si>
  <si>
    <t>WGD KP</t>
  </si>
  <si>
    <t>421 patient data LUAD</t>
  </si>
  <si>
    <t>TCGA LUAD</t>
  </si>
  <si>
    <t>OncoSG LUAD</t>
  </si>
  <si>
    <t>patients</t>
  </si>
  <si>
    <t>Supplementary Figure 2c</t>
  </si>
  <si>
    <t>Lesions/patient</t>
  </si>
  <si>
    <t>Supplementary Figure 3a</t>
  </si>
  <si>
    <t>Supplementary Figure 3c</t>
  </si>
  <si>
    <t>Supplementary Figure 3b</t>
  </si>
  <si>
    <t>Supplementary Figure 3f</t>
  </si>
  <si>
    <t>measurement=longest diameter</t>
  </si>
  <si>
    <t>No new lesion</t>
  </si>
  <si>
    <t>Supplementary Figure 4c</t>
  </si>
  <si>
    <t>Days after induction</t>
  </si>
  <si>
    <t>Number of nodules/mouse</t>
  </si>
  <si>
    <t>Supplementary Figure 4d</t>
  </si>
  <si>
    <t>Ki67 positive cells (%)</t>
  </si>
  <si>
    <t>Supplementary Figure 4e</t>
  </si>
  <si>
    <t>G1</t>
  </si>
  <si>
    <t>G2</t>
  </si>
  <si>
    <t>G3</t>
  </si>
  <si>
    <t>G4</t>
  </si>
  <si>
    <t>G5</t>
  </si>
  <si>
    <t>ED17_1410_23</t>
  </si>
  <si>
    <t>ED17_1410_25</t>
  </si>
  <si>
    <t>ED17_1569_33</t>
  </si>
  <si>
    <t>ED23_1698_35</t>
  </si>
  <si>
    <t>ED23_1700_18</t>
  </si>
  <si>
    <t>ED23_1700_22</t>
  </si>
  <si>
    <t>ED22_1628_22</t>
  </si>
  <si>
    <t>ED22_1628_61</t>
  </si>
  <si>
    <t>Mouse ID</t>
  </si>
  <si>
    <t>%</t>
  </si>
  <si>
    <t>Total</t>
  </si>
  <si>
    <t>Supplementary Figure 4f</t>
  </si>
  <si>
    <t>Supplementary Figure 4g</t>
  </si>
  <si>
    <t>Survival, weeks after induction</t>
  </si>
  <si>
    <t>Supplementary Figure 5b</t>
  </si>
  <si>
    <t>Figure 3f</t>
  </si>
  <si>
    <t>No-GD</t>
  </si>
  <si>
    <t>GD</t>
  </si>
  <si>
    <t>E patients</t>
  </si>
  <si>
    <t>Figure 3g</t>
  </si>
  <si>
    <t>No WGD</t>
  </si>
  <si>
    <t>WGD</t>
  </si>
  <si>
    <t xml:space="preserve">EP </t>
  </si>
  <si>
    <t>Supplementary Figure 5c</t>
  </si>
  <si>
    <t>Total number of mutations</t>
  </si>
  <si>
    <t>Tx421</t>
  </si>
  <si>
    <t>Mice</t>
  </si>
  <si>
    <t>OncoSG</t>
  </si>
  <si>
    <t>Supplementary Figure 5d</t>
  </si>
  <si>
    <t>TCGA</t>
  </si>
  <si>
    <t>E resistant</t>
  </si>
  <si>
    <t>EP resistant</t>
  </si>
  <si>
    <t>Ploidy (tumour)</t>
  </si>
  <si>
    <t>Naïve mice</t>
  </si>
  <si>
    <t>E Naïve</t>
  </si>
  <si>
    <t>EP Naïve</t>
  </si>
  <si>
    <t>Resistant mice</t>
  </si>
  <si>
    <t>No Mixed resp.</t>
  </si>
  <si>
    <t>Mixed Resp.</t>
  </si>
  <si>
    <t xml:space="preserve">https://doi.org/10.5281/zenodo.10156620 </t>
  </si>
  <si>
    <t>Code used to generate figures is available on Github</t>
  </si>
  <si>
    <t>BAM files are available at ENA</t>
  </si>
  <si>
    <t>Figure 2a</t>
  </si>
  <si>
    <t>Figures 3b,c and d</t>
  </si>
  <si>
    <r>
      <t>Source data for "</t>
    </r>
    <r>
      <rPr>
        <b/>
        <sz val="14"/>
        <color theme="1"/>
        <rFont val="Calibri"/>
        <family val="2"/>
        <scheme val="minor"/>
      </rPr>
      <t>Mixed responses to targeted therapy driven by chromosomal instability through p53 dysfunction and genome doubling</t>
    </r>
    <r>
      <rPr>
        <sz val="14"/>
        <color theme="1"/>
        <rFont val="Calibri"/>
        <family val="2"/>
        <scheme val="minor"/>
      </rPr>
      <t>"</t>
    </r>
  </si>
  <si>
    <t>Figures c,d,e and f</t>
  </si>
  <si>
    <t>Processed data on Zenodo</t>
  </si>
  <si>
    <t>Processe data on Zenodo</t>
  </si>
  <si>
    <t xml:space="preserve"> https://doi.org/10.5281/zenodo.10658423</t>
  </si>
  <si>
    <t xml:space="preserve">Data available on Zenodo https://doi.org/10.5281/zenodo.10156620 </t>
  </si>
  <si>
    <t>Supplementary Figure 10a-c</t>
  </si>
  <si>
    <t>Supplementary Figure 9b</t>
  </si>
  <si>
    <t>Gain E naive</t>
  </si>
  <si>
    <t>Gain EP naive</t>
  </si>
  <si>
    <t>Gain E Resistant</t>
  </si>
  <si>
    <t>Gain EP Resistant</t>
  </si>
  <si>
    <t>Loss E naive</t>
  </si>
  <si>
    <t>Loss EP naive</t>
  </si>
  <si>
    <t>Loss E Resistant</t>
  </si>
  <si>
    <t>Loss EP Resistant</t>
  </si>
  <si>
    <t>Supplementary Figure 7e</t>
  </si>
  <si>
    <t>ND</t>
  </si>
  <si>
    <t>Supplementary Figure 7f</t>
  </si>
  <si>
    <t>Supplementary Figure 7a, b, g and h</t>
  </si>
  <si>
    <t>Supplementary Figure 6</t>
  </si>
  <si>
    <t>Code and data used to generate figures is available on Github</t>
  </si>
  <si>
    <t>https://github.com/zaccaria-lab/TP53loss_WGD</t>
  </si>
  <si>
    <t>ERL nM (Log10)</t>
  </si>
  <si>
    <t>Diploid</t>
  </si>
  <si>
    <t>Aneuploid</t>
  </si>
  <si>
    <t>Parental</t>
  </si>
  <si>
    <t>Mean</t>
  </si>
  <si>
    <t>SD</t>
  </si>
  <si>
    <t>Mead</t>
  </si>
  <si>
    <t>Supplementary Figure 5e</t>
  </si>
  <si>
    <t>Mixed response</t>
  </si>
  <si>
    <t>No mixed response</t>
  </si>
  <si>
    <t>Homogenous Response</t>
  </si>
  <si>
    <t>Hetrogenous Response</t>
  </si>
  <si>
    <t>True Stable </t>
  </si>
  <si>
    <t>Hetoregenous Non-responders</t>
  </si>
  <si>
    <t>Homogenous Non-Responders</t>
  </si>
  <si>
    <t>CR</t>
  </si>
  <si>
    <t>PR</t>
  </si>
  <si>
    <t>PD</t>
  </si>
  <si>
    <t>Mixed Response</t>
  </si>
  <si>
    <t>Mixed Non-responders</t>
  </si>
  <si>
    <t>This file includes the relevant source data for all figures with the exception of data available on Zenodo</t>
  </si>
  <si>
    <t xml:space="preserve"> https://doi.org/10.5281/zenodo.10156620 </t>
  </si>
  <si>
    <t>M</t>
  </si>
  <si>
    <t>F</t>
  </si>
  <si>
    <t>M=male mice</t>
  </si>
  <si>
    <t>F=Female mice</t>
  </si>
  <si>
    <t>Median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</font>
    <font>
      <sz val="12"/>
      <name val="Calibri"/>
      <family val="2"/>
      <scheme val="minor"/>
    </font>
    <font>
      <sz val="11"/>
      <color rgb="FF212121"/>
      <name val="Calibri"/>
      <family val="2"/>
    </font>
    <font>
      <sz val="10"/>
      <color rgb="FF212121"/>
      <name val="Arial"/>
      <family val="2"/>
    </font>
    <font>
      <sz val="10"/>
      <name val="Arial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9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  <xf numFmtId="0" fontId="23" fillId="0" borderId="0" applyNumberFormat="0" applyFill="0" applyBorder="0" applyAlignment="0" applyProtection="0"/>
  </cellStyleXfs>
  <cellXfs count="37">
    <xf numFmtId="0" fontId="0" fillId="0" borderId="0" xfId="0"/>
    <xf numFmtId="0" fontId="15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0" borderId="0" xfId="0"/>
    <xf numFmtId="0" fontId="20" fillId="0" borderId="0" xfId="0" applyFont="1"/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1" fillId="0" borderId="0" xfId="0" applyFont="1"/>
    <xf numFmtId="0" fontId="21" fillId="33" borderId="0" xfId="0" applyFont="1" applyFill="1"/>
    <xf numFmtId="0" fontId="18" fillId="0" borderId="0" xfId="0" applyFont="1" applyAlignment="1">
      <alignment horizontal="left" vertical="center"/>
    </xf>
    <xf numFmtId="0" fontId="22" fillId="0" borderId="0" xfId="0" applyFont="1" applyAlignment="1">
      <alignment horizontal="center"/>
    </xf>
    <xf numFmtId="0" fontId="1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8" fillId="0" borderId="0" xfId="0" applyFont="1" applyFill="1"/>
    <xf numFmtId="0" fontId="21" fillId="0" borderId="0" xfId="0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21" fillId="0" borderId="0" xfId="0" applyFont="1" applyFill="1"/>
    <xf numFmtId="0" fontId="17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2" fillId="0" borderId="0" xfId="0" applyFont="1"/>
    <xf numFmtId="0" fontId="23" fillId="0" borderId="0" xfId="42"/>
    <xf numFmtId="0" fontId="24" fillId="0" borderId="0" xfId="0" applyFont="1"/>
    <xf numFmtId="0" fontId="26" fillId="0" borderId="0" xfId="0" applyFont="1"/>
    <xf numFmtId="1" fontId="17" fillId="0" borderId="0" xfId="0" applyNumberFormat="1" applyFont="1"/>
    <xf numFmtId="1" fontId="27" fillId="0" borderId="0" xfId="0" applyNumberFormat="1" applyFont="1"/>
    <xf numFmtId="0" fontId="28" fillId="0" borderId="0" xfId="0" applyFont="1"/>
    <xf numFmtId="0" fontId="29" fillId="0" borderId="0" xfId="0" applyFont="1"/>
    <xf numFmtId="0" fontId="20" fillId="0" borderId="0" xfId="0" applyFont="1" applyAlignment="1">
      <alignment horizontal="center"/>
    </xf>
    <xf numFmtId="0" fontId="30" fillId="0" borderId="0" xfId="0" applyFont="1"/>
  </cellXfs>
  <cellStyles count="43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19F94619-17FA-42E9-AC7F-349AF691FD8F}"/>
    <cellStyle name="60% - Accent2 2" xfId="37" xr:uid="{B03E2AC6-34A2-4B66-B030-A89A0587A88D}"/>
    <cellStyle name="60% - Accent3 2" xfId="38" xr:uid="{1F74C11A-2779-4C52-B42E-72BCE13851C1}"/>
    <cellStyle name="60% - Accent4 2" xfId="39" xr:uid="{07DA999D-ED2F-4232-9B46-5496DA2CC0CD}"/>
    <cellStyle name="60% - Accent5 2" xfId="40" xr:uid="{DB849CDE-83CB-41AD-90E3-BC66CDA0C6C3}"/>
    <cellStyle name="60% - Accent6 2" xfId="41" xr:uid="{61A1CBE2-F0B9-41C8-A1DF-5C8E76C98116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8" builtinId="20" customBuiltin="1"/>
    <cellStyle name="Linked Cell" xfId="11" builtinId="24" customBuiltin="1"/>
    <cellStyle name="Neutral 2" xfId="35" xr:uid="{8E548B94-9CE7-4009-8104-6CA092701B0D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</xdr:colOff>
      <xdr:row>10</xdr:row>
      <xdr:rowOff>12700</xdr:rowOff>
    </xdr:from>
    <xdr:to>
      <xdr:col>18</xdr:col>
      <xdr:colOff>101600</xdr:colOff>
      <xdr:row>20</xdr:row>
      <xdr:rowOff>171450</xdr:rowOff>
    </xdr:to>
    <xdr:pic>
      <xdr:nvPicPr>
        <xdr:cNvPr id="2" name="Picture 2" descr="A screenshot of a computer&#10;&#10;Description automatically generated with medium confidence">
          <a:extLst>
            <a:ext uri="{FF2B5EF4-FFF2-40B4-BE49-F238E27FC236}">
              <a16:creationId xmlns:a16="http://schemas.microsoft.com/office/drawing/2014/main" id="{609BAB7E-0FE6-4553-82BF-13FE9967F6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50" y="1905000"/>
          <a:ext cx="11042650" cy="20002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eur03.safelinks.protection.outlook.com/?url=https%3A%2F%2Fdoi.org%2F10.5281%2Fzenodo.10658423&amp;data=05%7C02%7C%7C40ed1c5f283f4384a40b08dc2d72563f%7C4eed7807ebad415aa7a99170947f4eae%7C0%7C0%7C638435216298225078%7CUnknown%7CTWFpbGZsb3d8eyJWIjoiMC4wLjAwMDAiLCJQIjoiV2luMzIiLCJBTiI6Ik1haWwiLCJXVCI6Mn0%3D%7C0%7C%7C%7C&amp;sdata=zM%2FFiIDmDZg5y883Bb%2Fhj6%2FtFPUd4%2FjdrHVZBgLDXWw%3D&amp;reserved=0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hyperlink" Target="https://eur03.safelinks.protection.outlook.com/?url=https%3A%2F%2Fdoi.org%2F10.5281%2Fzenodo.10658423&amp;data=05%7C02%7C%7C40ed1c5f283f4384a40b08dc2d72563f%7C4eed7807ebad415aa7a99170947f4eae%7C0%7C0%7C638435216298225078%7CUnknown%7CTWFpbGZsb3d8eyJWIjoiMC4wLjAwMDAiLCJQIjoiV2luMzIiLCJBTiI6Ik1haWwiLCJXVCI6Mn0%3D%7C0%7C%7C%7C&amp;sdata=zM%2FFiIDmDZg5y883Bb%2Fhj6%2FtFPUd4%2FjdrHVZBgLDXWw%3D&amp;reserved=0" TargetMode="Externa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hyperlink" Target="https://doi.org/10.5281/zenodo.10156620" TargetMode="Externa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hyperlink" Target="https://eur03.safelinks.protection.outlook.com/?url=https%3A%2F%2Fdoi.org%2F10.5281%2Fzenodo.10658423&amp;data=05%7C02%7C%7C40ed1c5f283f4384a40b08dc2d72563f%7C4eed7807ebad415aa7a99170947f4eae%7C0%7C0%7C638435216298225078%7CUnknown%7CTWFpbGZsb3d8eyJWIjoiMC4wLjAwMDAiLCJQIjoiV2luMzIiLCJBTiI6Ik1haWwiLCJXVCI6Mn0%3D%7C0%7C%7C%7C&amp;sdata=zM%2FFiIDmDZg5y883Bb%2Fhj6%2FtFPUd4%2FjdrHVZBgLDXWw%3D&amp;reserved=0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github.com/zaccaria-lab/TP53loss_WGD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doi.org/10.5281/zenodo.10156620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5281/zenodo.10156620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doi.org/10.5281/zenodo.10156620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E8B5E-F352-4BB9-B58B-8D00AF2FC592}">
  <dimension ref="A1:A10"/>
  <sheetViews>
    <sheetView topLeftCell="A4" workbookViewId="0">
      <selection activeCell="A6" sqref="A6"/>
    </sheetView>
  </sheetViews>
  <sheetFormatPr defaultRowHeight="14.5" x14ac:dyDescent="0.35"/>
  <sheetData>
    <row r="1" spans="1:1" ht="18.5" x14ac:dyDescent="0.45">
      <c r="A1" s="29" t="s">
        <v>371</v>
      </c>
    </row>
    <row r="3" spans="1:1" x14ac:dyDescent="0.35">
      <c r="A3" t="s">
        <v>414</v>
      </c>
    </row>
    <row r="4" spans="1:1" x14ac:dyDescent="0.35">
      <c r="A4" t="s">
        <v>415</v>
      </c>
    </row>
    <row r="5" spans="1:1" x14ac:dyDescent="0.35">
      <c r="A5" t="s">
        <v>367</v>
      </c>
    </row>
    <row r="6" spans="1:1" s="8" customFormat="1" x14ac:dyDescent="0.35">
      <c r="A6" s="28" t="s">
        <v>375</v>
      </c>
    </row>
    <row r="7" spans="1:1" s="8" customFormat="1" x14ac:dyDescent="0.35">
      <c r="A7" s="28" t="s">
        <v>393</v>
      </c>
    </row>
    <row r="9" spans="1:1" x14ac:dyDescent="0.35">
      <c r="A9" t="s">
        <v>368</v>
      </c>
    </row>
    <row r="10" spans="1:1" x14ac:dyDescent="0.35">
      <c r="A10" s="8"/>
    </row>
  </sheetData>
  <hyperlinks>
    <hyperlink ref="A6" r:id="rId1" display="https://eur03.safelinks.protection.outlook.com/?url=https%3A%2F%2Fdoi.org%2F10.5281%2Fzenodo.10658423&amp;data=05%7C02%7C%7C40ed1c5f283f4384a40b08dc2d72563f%7C4eed7807ebad415aa7a99170947f4eae%7C0%7C0%7C638435216298225078%7CUnknown%7CTWFpbGZsb3d8eyJWIjoiMC4wLjAwMDAiLCJQIjoiV2luMzIiLCJBTiI6Ik1haWwiLCJXVCI6Mn0%3D%7C0%7C%7C%7C&amp;sdata=zM%2FFiIDmDZg5y883Bb%2Fhj6%2FtFPUd4%2FjdrHVZBgLDXWw%3D&amp;reserved=0" xr:uid="{145070BF-5050-48AC-8A32-96C5F4ECA64E}"/>
  </hyperlinks>
  <pageMargins left="0.7" right="0.7" top="0.75" bottom="0.75" header="0.3" footer="0.3"/>
  <pageSetup paperSize="9" orientation="portrait" verticalDpi="0" r:id="rId2"/>
  <drawing r:id="rId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50351-1D23-40F2-AD29-581521F49BCA}">
  <dimension ref="A1:O80"/>
  <sheetViews>
    <sheetView workbookViewId="0">
      <selection activeCell="M1" sqref="M1"/>
    </sheetView>
  </sheetViews>
  <sheetFormatPr defaultRowHeight="14.5" x14ac:dyDescent="0.35"/>
  <sheetData>
    <row r="1" spans="1:15" x14ac:dyDescent="0.35">
      <c r="A1" s="1" t="s">
        <v>341</v>
      </c>
      <c r="E1" s="1" t="s">
        <v>350</v>
      </c>
      <c r="I1" s="1" t="s">
        <v>355</v>
      </c>
      <c r="M1" s="1" t="s">
        <v>401</v>
      </c>
      <c r="N1" s="8"/>
      <c r="O1" s="8"/>
    </row>
    <row r="2" spans="1:15" x14ac:dyDescent="0.35">
      <c r="A2" s="8" t="s">
        <v>351</v>
      </c>
      <c r="B2" s="8"/>
      <c r="C2" s="8"/>
      <c r="E2" t="s">
        <v>351</v>
      </c>
      <c r="I2" s="8" t="s">
        <v>351</v>
      </c>
      <c r="J2" s="8"/>
      <c r="K2" s="8"/>
      <c r="M2" s="8" t="s">
        <v>351</v>
      </c>
      <c r="N2" s="8"/>
      <c r="O2" s="8"/>
    </row>
    <row r="3" spans="1:15" x14ac:dyDescent="0.35">
      <c r="A3" s="8" t="s">
        <v>353</v>
      </c>
      <c r="B3" s="8"/>
      <c r="C3" s="8"/>
      <c r="E3" t="s">
        <v>352</v>
      </c>
      <c r="I3" s="8" t="s">
        <v>354</v>
      </c>
      <c r="J3" s="8"/>
      <c r="K3" s="8"/>
      <c r="M3" s="8" t="s">
        <v>356</v>
      </c>
      <c r="N3" s="8"/>
      <c r="O3" s="8"/>
    </row>
    <row r="4" spans="1:15" x14ac:dyDescent="0.35">
      <c r="A4" s="24" t="s">
        <v>73</v>
      </c>
      <c r="B4" s="24" t="s">
        <v>74</v>
      </c>
      <c r="E4" s="3" t="s">
        <v>73</v>
      </c>
      <c r="F4" s="3" t="s">
        <v>74</v>
      </c>
      <c r="I4" s="24" t="s">
        <v>73</v>
      </c>
      <c r="J4" s="24" t="s">
        <v>74</v>
      </c>
      <c r="M4" s="24" t="s">
        <v>73</v>
      </c>
      <c r="N4" s="24" t="s">
        <v>74</v>
      </c>
    </row>
    <row r="5" spans="1:15" x14ac:dyDescent="0.35">
      <c r="A5" s="9">
        <v>8</v>
      </c>
      <c r="B5" s="9">
        <v>27</v>
      </c>
      <c r="E5" s="2">
        <v>825</v>
      </c>
      <c r="F5" s="2">
        <v>711</v>
      </c>
      <c r="I5" s="9">
        <v>197</v>
      </c>
      <c r="J5" s="9">
        <v>134</v>
      </c>
      <c r="M5" s="9">
        <v>157</v>
      </c>
      <c r="N5" s="9">
        <v>162</v>
      </c>
    </row>
    <row r="6" spans="1:15" x14ac:dyDescent="0.35">
      <c r="A6" s="9">
        <v>18</v>
      </c>
      <c r="B6" s="9">
        <v>18</v>
      </c>
      <c r="E6" s="2">
        <v>2807</v>
      </c>
      <c r="F6" s="2">
        <v>651</v>
      </c>
      <c r="I6" s="9">
        <v>51</v>
      </c>
      <c r="J6" s="9">
        <v>158</v>
      </c>
      <c r="M6" s="9">
        <v>49</v>
      </c>
      <c r="N6" s="9">
        <v>188</v>
      </c>
    </row>
    <row r="7" spans="1:15" x14ac:dyDescent="0.35">
      <c r="A7" s="9">
        <v>32</v>
      </c>
      <c r="B7" s="9">
        <v>29</v>
      </c>
      <c r="E7" s="2">
        <v>9281</v>
      </c>
      <c r="F7" s="2">
        <v>370</v>
      </c>
      <c r="I7" s="9">
        <v>181</v>
      </c>
      <c r="J7" s="9">
        <v>170</v>
      </c>
      <c r="M7" s="9">
        <v>37</v>
      </c>
      <c r="N7" s="9">
        <v>41</v>
      </c>
    </row>
    <row r="8" spans="1:15" x14ac:dyDescent="0.35">
      <c r="A8" s="9">
        <v>30</v>
      </c>
      <c r="B8" s="9">
        <v>10</v>
      </c>
      <c r="E8" s="2">
        <v>415</v>
      </c>
      <c r="F8" s="2">
        <v>428</v>
      </c>
      <c r="I8" s="9">
        <v>115</v>
      </c>
      <c r="J8" s="9">
        <v>130</v>
      </c>
      <c r="M8" s="9">
        <v>237</v>
      </c>
      <c r="N8" s="9">
        <v>156</v>
      </c>
    </row>
    <row r="9" spans="1:15" x14ac:dyDescent="0.35">
      <c r="A9" s="9">
        <v>43</v>
      </c>
      <c r="B9" s="9">
        <v>29</v>
      </c>
      <c r="E9" s="2">
        <v>274</v>
      </c>
      <c r="F9" s="2">
        <v>364</v>
      </c>
      <c r="I9" s="9">
        <v>53</v>
      </c>
      <c r="J9" s="9">
        <v>258</v>
      </c>
      <c r="M9" s="9">
        <v>66</v>
      </c>
      <c r="N9" s="9">
        <v>94</v>
      </c>
    </row>
    <row r="10" spans="1:15" x14ac:dyDescent="0.35">
      <c r="A10" s="9">
        <v>31</v>
      </c>
      <c r="B10" s="9">
        <v>16</v>
      </c>
      <c r="E10" s="2">
        <v>362</v>
      </c>
      <c r="F10" s="2">
        <v>473</v>
      </c>
      <c r="I10" s="9">
        <v>133</v>
      </c>
      <c r="J10" s="9">
        <v>126</v>
      </c>
      <c r="M10" s="9">
        <v>41</v>
      </c>
      <c r="N10" s="9">
        <v>191</v>
      </c>
    </row>
    <row r="11" spans="1:15" x14ac:dyDescent="0.35">
      <c r="A11" s="9">
        <v>18</v>
      </c>
      <c r="B11" s="9">
        <v>62</v>
      </c>
      <c r="E11" s="2">
        <v>435</v>
      </c>
      <c r="F11" s="2">
        <v>559</v>
      </c>
      <c r="I11" s="9">
        <v>97</v>
      </c>
      <c r="J11" s="9">
        <v>150</v>
      </c>
      <c r="M11" s="9">
        <v>80</v>
      </c>
      <c r="N11" s="9">
        <v>69</v>
      </c>
    </row>
    <row r="12" spans="1:15" x14ac:dyDescent="0.35">
      <c r="A12" s="9">
        <v>26</v>
      </c>
      <c r="B12" s="9">
        <v>15</v>
      </c>
      <c r="E12" s="2">
        <v>350</v>
      </c>
      <c r="F12" s="2">
        <v>366</v>
      </c>
      <c r="I12" s="9">
        <v>339</v>
      </c>
      <c r="J12" s="9">
        <v>146</v>
      </c>
      <c r="M12" s="9">
        <v>241</v>
      </c>
      <c r="N12" s="9">
        <v>75</v>
      </c>
    </row>
    <row r="13" spans="1:15" x14ac:dyDescent="0.35">
      <c r="A13" s="9"/>
      <c r="B13" s="9">
        <v>21</v>
      </c>
      <c r="E13" s="2">
        <v>446</v>
      </c>
      <c r="F13" s="2">
        <v>1082</v>
      </c>
      <c r="I13" s="9">
        <v>54</v>
      </c>
      <c r="J13" s="9">
        <v>93</v>
      </c>
      <c r="M13" s="9">
        <v>25</v>
      </c>
      <c r="N13" s="9">
        <v>86</v>
      </c>
    </row>
    <row r="14" spans="1:15" x14ac:dyDescent="0.35">
      <c r="A14" s="9"/>
      <c r="B14" s="9">
        <v>20</v>
      </c>
      <c r="E14" s="2">
        <v>423</v>
      </c>
      <c r="F14" s="2">
        <v>1068</v>
      </c>
      <c r="I14" s="9">
        <v>120</v>
      </c>
      <c r="J14" s="9">
        <v>74</v>
      </c>
      <c r="M14" s="9">
        <v>41</v>
      </c>
      <c r="N14" s="9">
        <v>72</v>
      </c>
    </row>
    <row r="15" spans="1:15" x14ac:dyDescent="0.35">
      <c r="E15" s="2">
        <v>947</v>
      </c>
      <c r="F15" s="2">
        <v>912</v>
      </c>
      <c r="I15" s="9">
        <v>65</v>
      </c>
      <c r="J15" s="9">
        <v>155</v>
      </c>
      <c r="M15" s="9">
        <v>47</v>
      </c>
      <c r="N15" s="9">
        <v>120</v>
      </c>
    </row>
    <row r="16" spans="1:15" x14ac:dyDescent="0.35">
      <c r="E16" s="2">
        <v>994</v>
      </c>
      <c r="F16" s="2">
        <v>368</v>
      </c>
      <c r="I16" s="9">
        <v>83</v>
      </c>
      <c r="J16" s="9">
        <v>83</v>
      </c>
      <c r="M16" s="9">
        <v>115</v>
      </c>
      <c r="N16" s="9">
        <v>70</v>
      </c>
    </row>
    <row r="17" spans="5:14" x14ac:dyDescent="0.35">
      <c r="E17" s="2"/>
      <c r="F17" s="2">
        <v>1343</v>
      </c>
      <c r="I17" s="9">
        <v>145</v>
      </c>
      <c r="J17" s="9">
        <v>160</v>
      </c>
      <c r="M17" s="9">
        <v>49</v>
      </c>
      <c r="N17" s="9">
        <v>19</v>
      </c>
    </row>
    <row r="18" spans="5:14" x14ac:dyDescent="0.35">
      <c r="I18" s="9">
        <v>124</v>
      </c>
      <c r="J18" s="9">
        <v>172</v>
      </c>
      <c r="M18" s="9">
        <v>31</v>
      </c>
      <c r="N18" s="9">
        <v>68</v>
      </c>
    </row>
    <row r="19" spans="5:14" x14ac:dyDescent="0.35">
      <c r="I19" s="9">
        <v>16</v>
      </c>
      <c r="J19" s="9">
        <v>87</v>
      </c>
      <c r="M19" s="9">
        <v>401</v>
      </c>
      <c r="N19" s="9">
        <v>182</v>
      </c>
    </row>
    <row r="20" spans="5:14" x14ac:dyDescent="0.35">
      <c r="I20" s="9">
        <v>93</v>
      </c>
      <c r="J20" s="9">
        <v>308</v>
      </c>
      <c r="M20" s="9">
        <v>95</v>
      </c>
      <c r="N20" s="9">
        <v>2264</v>
      </c>
    </row>
    <row r="21" spans="5:14" x14ac:dyDescent="0.35">
      <c r="I21" s="9">
        <v>57</v>
      </c>
      <c r="J21" s="9">
        <v>413</v>
      </c>
      <c r="M21" s="9">
        <v>36</v>
      </c>
      <c r="N21" s="9">
        <v>69</v>
      </c>
    </row>
    <row r="22" spans="5:14" x14ac:dyDescent="0.35">
      <c r="I22" s="9">
        <v>120</v>
      </c>
      <c r="J22" s="9">
        <v>116</v>
      </c>
      <c r="M22" s="9">
        <v>87</v>
      </c>
      <c r="N22" s="9">
        <v>52</v>
      </c>
    </row>
    <row r="23" spans="5:14" x14ac:dyDescent="0.35">
      <c r="I23" s="9">
        <v>247</v>
      </c>
      <c r="J23" s="9">
        <v>118</v>
      </c>
      <c r="M23" s="9">
        <v>95</v>
      </c>
      <c r="N23" s="9">
        <v>176</v>
      </c>
    </row>
    <row r="24" spans="5:14" x14ac:dyDescent="0.35">
      <c r="I24" s="9">
        <v>272</v>
      </c>
      <c r="J24" s="9">
        <v>103</v>
      </c>
      <c r="M24" s="9"/>
      <c r="N24" s="9">
        <v>75</v>
      </c>
    </row>
    <row r="25" spans="5:14" x14ac:dyDescent="0.35">
      <c r="I25" s="9">
        <v>113</v>
      </c>
      <c r="J25" s="9">
        <v>155</v>
      </c>
      <c r="M25" s="9"/>
      <c r="N25" s="9">
        <v>54</v>
      </c>
    </row>
    <row r="26" spans="5:14" x14ac:dyDescent="0.35">
      <c r="I26" s="9">
        <v>124</v>
      </c>
      <c r="J26" s="9">
        <v>154</v>
      </c>
      <c r="M26" s="9"/>
      <c r="N26" s="9">
        <v>110</v>
      </c>
    </row>
    <row r="27" spans="5:14" x14ac:dyDescent="0.35">
      <c r="I27" s="9">
        <v>96</v>
      </c>
      <c r="J27" s="9">
        <v>74</v>
      </c>
      <c r="M27" s="9"/>
      <c r="N27" s="9">
        <v>280</v>
      </c>
    </row>
    <row r="28" spans="5:14" x14ac:dyDescent="0.35">
      <c r="I28" s="9">
        <v>143</v>
      </c>
      <c r="J28" s="9">
        <v>174</v>
      </c>
      <c r="M28" s="9"/>
      <c r="N28" s="9">
        <v>94</v>
      </c>
    </row>
    <row r="29" spans="5:14" x14ac:dyDescent="0.35">
      <c r="I29" s="9">
        <v>180</v>
      </c>
      <c r="J29" s="9">
        <v>265</v>
      </c>
      <c r="M29" s="9"/>
      <c r="N29" s="9">
        <v>111</v>
      </c>
    </row>
    <row r="30" spans="5:14" x14ac:dyDescent="0.35">
      <c r="I30" s="9">
        <v>157</v>
      </c>
      <c r="J30" s="9">
        <v>153</v>
      </c>
      <c r="M30" s="9"/>
      <c r="N30" s="9">
        <v>87</v>
      </c>
    </row>
    <row r="31" spans="5:14" x14ac:dyDescent="0.35">
      <c r="I31" s="9">
        <v>72</v>
      </c>
      <c r="J31" s="9">
        <v>154</v>
      </c>
      <c r="M31" s="9"/>
      <c r="N31" s="9">
        <v>446</v>
      </c>
    </row>
    <row r="32" spans="5:14" x14ac:dyDescent="0.35">
      <c r="I32" s="9">
        <v>77</v>
      </c>
      <c r="J32" s="9">
        <v>533</v>
      </c>
      <c r="M32" s="9"/>
      <c r="N32" s="9">
        <v>63</v>
      </c>
    </row>
    <row r="33" spans="9:14" x14ac:dyDescent="0.35">
      <c r="I33" s="9">
        <v>130</v>
      </c>
      <c r="J33" s="9">
        <v>76</v>
      </c>
      <c r="M33" s="9"/>
      <c r="N33" s="9">
        <v>84</v>
      </c>
    </row>
    <row r="34" spans="9:14" x14ac:dyDescent="0.35">
      <c r="I34" s="9">
        <v>341</v>
      </c>
      <c r="J34" s="9">
        <v>102</v>
      </c>
      <c r="M34" s="9"/>
      <c r="N34" s="9">
        <v>67</v>
      </c>
    </row>
    <row r="35" spans="9:14" x14ac:dyDescent="0.35">
      <c r="I35" s="9">
        <v>98</v>
      </c>
      <c r="J35" s="9">
        <v>181</v>
      </c>
      <c r="M35" s="9"/>
      <c r="N35" s="9">
        <v>56</v>
      </c>
    </row>
    <row r="36" spans="9:14" x14ac:dyDescent="0.35">
      <c r="I36" s="9">
        <v>128</v>
      </c>
      <c r="J36" s="9">
        <v>174</v>
      </c>
      <c r="M36" s="9"/>
      <c r="N36" s="9">
        <v>88</v>
      </c>
    </row>
    <row r="37" spans="9:14" x14ac:dyDescent="0.35">
      <c r="I37" s="9">
        <v>117</v>
      </c>
      <c r="J37" s="9">
        <v>109</v>
      </c>
      <c r="M37" s="9"/>
      <c r="N37" s="9">
        <v>84</v>
      </c>
    </row>
    <row r="38" spans="9:14" x14ac:dyDescent="0.35">
      <c r="I38" s="9">
        <v>50</v>
      </c>
      <c r="J38" s="9">
        <v>133</v>
      </c>
      <c r="M38" s="9"/>
      <c r="N38" s="9">
        <v>69</v>
      </c>
    </row>
    <row r="39" spans="9:14" x14ac:dyDescent="0.35">
      <c r="I39" s="9">
        <v>96</v>
      </c>
      <c r="J39" s="9">
        <v>127</v>
      </c>
      <c r="M39" s="9"/>
      <c r="N39" s="9">
        <v>74</v>
      </c>
    </row>
    <row r="40" spans="9:14" x14ac:dyDescent="0.35">
      <c r="I40" s="9">
        <v>134</v>
      </c>
      <c r="J40" s="9">
        <v>125</v>
      </c>
      <c r="M40" s="9"/>
      <c r="N40" s="9">
        <v>56</v>
      </c>
    </row>
    <row r="41" spans="9:14" x14ac:dyDescent="0.35">
      <c r="I41" s="9">
        <v>107</v>
      </c>
      <c r="J41" s="9">
        <v>310</v>
      </c>
      <c r="M41" s="9"/>
      <c r="N41" s="9">
        <v>46</v>
      </c>
    </row>
    <row r="42" spans="9:14" x14ac:dyDescent="0.35">
      <c r="I42" s="9">
        <v>70</v>
      </c>
      <c r="J42" s="9">
        <v>195</v>
      </c>
      <c r="M42" s="9"/>
      <c r="N42" s="9">
        <v>48</v>
      </c>
    </row>
    <row r="43" spans="9:14" x14ac:dyDescent="0.35">
      <c r="I43" s="9">
        <v>105</v>
      </c>
      <c r="J43" s="9">
        <v>71</v>
      </c>
      <c r="M43" s="9"/>
      <c r="N43" s="9"/>
    </row>
    <row r="44" spans="9:14" x14ac:dyDescent="0.35">
      <c r="I44" s="9">
        <v>69</v>
      </c>
      <c r="J44" s="9">
        <v>79</v>
      </c>
    </row>
    <row r="45" spans="9:14" x14ac:dyDescent="0.35">
      <c r="I45" s="9">
        <v>157</v>
      </c>
      <c r="J45" s="9">
        <v>59</v>
      </c>
    </row>
    <row r="46" spans="9:14" x14ac:dyDescent="0.35">
      <c r="I46" s="9">
        <v>70</v>
      </c>
      <c r="J46" s="9">
        <v>161</v>
      </c>
    </row>
    <row r="47" spans="9:14" x14ac:dyDescent="0.35">
      <c r="I47" s="9">
        <v>110</v>
      </c>
      <c r="J47" s="9">
        <v>104</v>
      </c>
    </row>
    <row r="48" spans="9:14" x14ac:dyDescent="0.35">
      <c r="I48" s="9">
        <v>120</v>
      </c>
      <c r="J48" s="9">
        <v>11</v>
      </c>
    </row>
    <row r="49" spans="9:10" x14ac:dyDescent="0.35">
      <c r="I49" s="9">
        <v>101</v>
      </c>
      <c r="J49" s="9">
        <v>150</v>
      </c>
    </row>
    <row r="50" spans="9:10" x14ac:dyDescent="0.35">
      <c r="I50" s="9">
        <v>101</v>
      </c>
      <c r="J50" s="9">
        <v>35</v>
      </c>
    </row>
    <row r="51" spans="9:10" x14ac:dyDescent="0.35">
      <c r="I51" s="9">
        <v>69</v>
      </c>
      <c r="J51" s="9">
        <v>156</v>
      </c>
    </row>
    <row r="52" spans="9:10" x14ac:dyDescent="0.35">
      <c r="I52" s="9">
        <v>121</v>
      </c>
      <c r="J52" s="9">
        <v>222</v>
      </c>
    </row>
    <row r="53" spans="9:10" x14ac:dyDescent="0.35">
      <c r="I53" s="9">
        <v>113</v>
      </c>
      <c r="J53" s="9">
        <v>108</v>
      </c>
    </row>
    <row r="54" spans="9:10" x14ac:dyDescent="0.35">
      <c r="I54" s="9">
        <v>121</v>
      </c>
      <c r="J54" s="9">
        <v>184</v>
      </c>
    </row>
    <row r="55" spans="9:10" x14ac:dyDescent="0.35">
      <c r="I55" s="9">
        <v>201</v>
      </c>
      <c r="J55" s="9">
        <v>129</v>
      </c>
    </row>
    <row r="56" spans="9:10" x14ac:dyDescent="0.35">
      <c r="I56" s="9">
        <v>87</v>
      </c>
      <c r="J56" s="9">
        <v>93</v>
      </c>
    </row>
    <row r="57" spans="9:10" x14ac:dyDescent="0.35">
      <c r="I57" s="9">
        <v>135</v>
      </c>
      <c r="J57" s="9">
        <v>76</v>
      </c>
    </row>
    <row r="58" spans="9:10" x14ac:dyDescent="0.35">
      <c r="I58" s="9">
        <v>104</v>
      </c>
      <c r="J58" s="9">
        <v>64</v>
      </c>
    </row>
    <row r="59" spans="9:10" x14ac:dyDescent="0.35">
      <c r="I59" s="9">
        <v>253</v>
      </c>
      <c r="J59" s="9">
        <v>76</v>
      </c>
    </row>
    <row r="60" spans="9:10" x14ac:dyDescent="0.35">
      <c r="I60" s="9">
        <v>313</v>
      </c>
      <c r="J60" s="9">
        <v>135</v>
      </c>
    </row>
    <row r="61" spans="9:10" x14ac:dyDescent="0.35">
      <c r="I61" s="9">
        <v>51</v>
      </c>
      <c r="J61" s="9">
        <v>95</v>
      </c>
    </row>
    <row r="62" spans="9:10" x14ac:dyDescent="0.35">
      <c r="I62" s="9">
        <v>32</v>
      </c>
      <c r="J62" s="9">
        <v>116</v>
      </c>
    </row>
    <row r="63" spans="9:10" x14ac:dyDescent="0.35">
      <c r="I63" s="9">
        <v>97</v>
      </c>
      <c r="J63" s="9">
        <v>124</v>
      </c>
    </row>
    <row r="64" spans="9:10" x14ac:dyDescent="0.35">
      <c r="I64" s="9">
        <v>61</v>
      </c>
      <c r="J64" s="9">
        <v>1707</v>
      </c>
    </row>
    <row r="65" spans="9:10" x14ac:dyDescent="0.35">
      <c r="I65" s="9">
        <v>94</v>
      </c>
      <c r="J65" s="9">
        <v>112</v>
      </c>
    </row>
    <row r="66" spans="9:10" x14ac:dyDescent="0.35">
      <c r="I66" s="9">
        <v>303</v>
      </c>
      <c r="J66" s="9">
        <v>182</v>
      </c>
    </row>
    <row r="67" spans="9:10" x14ac:dyDescent="0.35">
      <c r="I67" s="9">
        <v>306</v>
      </c>
      <c r="J67" s="9">
        <v>266</v>
      </c>
    </row>
    <row r="68" spans="9:10" x14ac:dyDescent="0.35">
      <c r="I68" s="9">
        <v>69</v>
      </c>
      <c r="J68" s="9">
        <v>319</v>
      </c>
    </row>
    <row r="69" spans="9:10" x14ac:dyDescent="0.35">
      <c r="I69" s="9">
        <v>194</v>
      </c>
      <c r="J69" s="9">
        <v>126</v>
      </c>
    </row>
    <row r="70" spans="9:10" x14ac:dyDescent="0.35">
      <c r="I70" s="9">
        <v>135</v>
      </c>
      <c r="J70" s="9">
        <v>595</v>
      </c>
    </row>
    <row r="71" spans="9:10" x14ac:dyDescent="0.35">
      <c r="I71" s="9">
        <v>114</v>
      </c>
      <c r="J71" s="9"/>
    </row>
    <row r="72" spans="9:10" x14ac:dyDescent="0.35">
      <c r="I72" s="9">
        <v>55</v>
      </c>
      <c r="J72" s="9"/>
    </row>
    <row r="73" spans="9:10" x14ac:dyDescent="0.35">
      <c r="I73" s="9">
        <v>82</v>
      </c>
      <c r="J73" s="9"/>
    </row>
    <row r="74" spans="9:10" x14ac:dyDescent="0.35">
      <c r="I74" s="9">
        <v>37</v>
      </c>
      <c r="J74" s="9"/>
    </row>
    <row r="75" spans="9:10" x14ac:dyDescent="0.35">
      <c r="I75" s="9">
        <v>201</v>
      </c>
      <c r="J75" s="9"/>
    </row>
    <row r="76" spans="9:10" x14ac:dyDescent="0.35">
      <c r="I76" s="9">
        <v>174</v>
      </c>
      <c r="J76" s="9"/>
    </row>
    <row r="77" spans="9:10" x14ac:dyDescent="0.35">
      <c r="I77" s="9">
        <v>1444</v>
      </c>
      <c r="J77" s="9"/>
    </row>
    <row r="78" spans="9:10" x14ac:dyDescent="0.35">
      <c r="I78" s="9">
        <v>139</v>
      </c>
      <c r="J78" s="9"/>
    </row>
    <row r="79" spans="9:10" x14ac:dyDescent="0.35">
      <c r="I79" s="9">
        <v>176</v>
      </c>
      <c r="J79" s="9"/>
    </row>
    <row r="80" spans="9:10" x14ac:dyDescent="0.35">
      <c r="I80" s="9"/>
      <c r="J80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B02CA-7DF3-412F-A666-BB99E6A0E49E}">
  <dimension ref="A1:R25"/>
  <sheetViews>
    <sheetView workbookViewId="0">
      <selection activeCell="C19" sqref="C19"/>
    </sheetView>
  </sheetViews>
  <sheetFormatPr defaultRowHeight="14.5" x14ac:dyDescent="0.35"/>
  <cols>
    <col min="3" max="3" width="14" customWidth="1"/>
    <col min="4" max="4" width="15.453125" customWidth="1"/>
    <col min="8" max="9" width="14.36328125" customWidth="1"/>
  </cols>
  <sheetData>
    <row r="1" spans="1:18" x14ac:dyDescent="0.35">
      <c r="A1" s="1" t="s">
        <v>391</v>
      </c>
      <c r="K1" s="1"/>
      <c r="P1" s="1"/>
    </row>
    <row r="3" spans="1:18" x14ac:dyDescent="0.35">
      <c r="A3" s="8" t="s">
        <v>376</v>
      </c>
      <c r="K3" s="24"/>
      <c r="L3" s="24"/>
      <c r="M3" s="24"/>
      <c r="N3" s="24"/>
      <c r="P3" s="24"/>
      <c r="Q3" s="24"/>
      <c r="R3" s="24"/>
    </row>
    <row r="4" spans="1:18" x14ac:dyDescent="0.35">
      <c r="A4" s="8"/>
      <c r="B4" s="24"/>
      <c r="C4" s="24"/>
      <c r="D4" s="24"/>
      <c r="F4" s="24"/>
      <c r="G4" s="24"/>
      <c r="H4" s="24"/>
      <c r="I4" s="24"/>
      <c r="K4" s="9"/>
      <c r="L4" s="9"/>
      <c r="M4" s="9"/>
      <c r="N4" s="9"/>
      <c r="P4" s="25"/>
      <c r="Q4" s="9"/>
      <c r="R4" s="9"/>
    </row>
    <row r="5" spans="1:18" x14ac:dyDescent="0.35">
      <c r="A5" s="8" t="s">
        <v>367</v>
      </c>
      <c r="B5" s="9"/>
      <c r="C5" s="9"/>
      <c r="D5" s="9"/>
      <c r="F5" s="9"/>
      <c r="G5" s="9"/>
      <c r="H5" s="9"/>
      <c r="I5" s="9"/>
      <c r="K5" s="9"/>
      <c r="L5" s="9"/>
      <c r="M5" s="9"/>
      <c r="N5" s="9"/>
      <c r="P5" s="25"/>
      <c r="Q5" s="9"/>
      <c r="R5" s="9"/>
    </row>
    <row r="6" spans="1:18" x14ac:dyDescent="0.35">
      <c r="A6" s="28" t="s">
        <v>375</v>
      </c>
      <c r="B6" s="9"/>
      <c r="C6" s="9"/>
      <c r="D6" s="9"/>
      <c r="F6" s="9"/>
      <c r="G6" s="9"/>
      <c r="H6" s="9"/>
      <c r="I6" s="9"/>
      <c r="K6" s="9"/>
      <c r="L6" s="9"/>
      <c r="M6" s="9"/>
      <c r="N6" s="9"/>
    </row>
    <row r="7" spans="1:18" x14ac:dyDescent="0.35">
      <c r="A7" s="8" t="s">
        <v>393</v>
      </c>
      <c r="B7" s="9"/>
      <c r="C7" s="9"/>
      <c r="D7" s="9"/>
      <c r="F7" s="9"/>
      <c r="G7" s="9"/>
      <c r="H7" s="9"/>
      <c r="I7" s="9"/>
      <c r="K7" s="9"/>
      <c r="L7" s="9"/>
      <c r="M7" s="9"/>
      <c r="N7" s="9"/>
    </row>
    <row r="8" spans="1:18" x14ac:dyDescent="0.35">
      <c r="A8" s="9"/>
      <c r="B8" s="9"/>
      <c r="C8" s="9"/>
      <c r="D8" s="9"/>
      <c r="F8" s="9"/>
      <c r="G8" s="9"/>
      <c r="H8" s="9"/>
      <c r="I8" s="9"/>
      <c r="K8" s="9"/>
      <c r="L8" s="9"/>
      <c r="M8" s="9"/>
      <c r="N8" s="9"/>
    </row>
    <row r="9" spans="1:18" x14ac:dyDescent="0.35">
      <c r="A9" s="9"/>
      <c r="B9" s="9"/>
      <c r="C9" s="9"/>
      <c r="D9" s="9"/>
      <c r="F9" s="9"/>
      <c r="G9" s="9"/>
      <c r="H9" s="9"/>
      <c r="I9" s="9"/>
      <c r="K9" s="9"/>
      <c r="L9" s="9"/>
      <c r="M9" s="9"/>
      <c r="N9" s="9"/>
    </row>
    <row r="10" spans="1:18" x14ac:dyDescent="0.35">
      <c r="A10" s="9"/>
      <c r="B10" s="9"/>
      <c r="C10" s="9"/>
      <c r="D10" s="9"/>
      <c r="F10" s="9"/>
      <c r="G10" s="9"/>
      <c r="H10" s="9"/>
      <c r="I10" s="9"/>
      <c r="K10" s="9"/>
      <c r="L10" s="9"/>
      <c r="M10" s="9"/>
      <c r="N10" s="9"/>
    </row>
    <row r="11" spans="1:18" x14ac:dyDescent="0.35">
      <c r="A11" s="9"/>
      <c r="B11" s="9"/>
      <c r="C11" s="9"/>
      <c r="D11" s="9"/>
      <c r="F11" s="9"/>
      <c r="G11" s="9"/>
      <c r="H11" s="9"/>
      <c r="I11" s="9"/>
      <c r="K11" s="9"/>
      <c r="L11" s="9"/>
      <c r="M11" s="9"/>
      <c r="N11" s="9"/>
    </row>
    <row r="12" spans="1:18" x14ac:dyDescent="0.35">
      <c r="A12" s="9"/>
      <c r="B12" s="9"/>
      <c r="C12" s="9"/>
      <c r="D12" s="9"/>
      <c r="F12" s="9"/>
      <c r="G12" s="9"/>
      <c r="H12" s="9"/>
      <c r="I12" s="9"/>
      <c r="K12" s="9"/>
      <c r="L12" s="9"/>
      <c r="M12" s="9"/>
      <c r="N12" s="9"/>
    </row>
    <row r="13" spans="1:18" x14ac:dyDescent="0.35">
      <c r="A13" s="9"/>
      <c r="B13" s="9"/>
      <c r="C13" s="9"/>
      <c r="D13" s="9"/>
      <c r="F13" s="9"/>
      <c r="G13" s="9"/>
      <c r="H13" s="9"/>
      <c r="I13" s="9"/>
      <c r="K13" s="9"/>
      <c r="L13" s="9"/>
      <c r="M13" s="9"/>
      <c r="N13" s="9"/>
    </row>
    <row r="14" spans="1:18" x14ac:dyDescent="0.35">
      <c r="A14" s="9"/>
      <c r="B14" s="9"/>
      <c r="C14" s="9"/>
      <c r="D14" s="9"/>
      <c r="F14" s="9"/>
      <c r="G14" s="9"/>
      <c r="H14" s="9"/>
      <c r="I14" s="9"/>
      <c r="K14" s="9"/>
      <c r="L14" s="9"/>
      <c r="M14" s="9"/>
      <c r="N14" s="9"/>
    </row>
    <row r="15" spans="1:18" x14ac:dyDescent="0.35">
      <c r="A15" s="9"/>
      <c r="B15" s="9"/>
      <c r="C15" s="9"/>
      <c r="D15" s="9"/>
      <c r="F15" s="9"/>
      <c r="G15" s="9"/>
      <c r="H15" s="9"/>
      <c r="I15" s="9"/>
      <c r="K15" s="9"/>
      <c r="L15" s="9"/>
      <c r="M15" s="9"/>
      <c r="N15" s="9"/>
    </row>
    <row r="16" spans="1:18" x14ac:dyDescent="0.35">
      <c r="A16" s="9"/>
      <c r="B16" s="9"/>
      <c r="C16" s="9"/>
      <c r="D16" s="9"/>
      <c r="F16" s="9"/>
      <c r="G16" s="9"/>
      <c r="H16" s="9"/>
      <c r="I16" s="9"/>
      <c r="K16" s="9"/>
      <c r="L16" s="9"/>
      <c r="M16" s="9"/>
      <c r="N16" s="9"/>
    </row>
    <row r="17" spans="1:14" x14ac:dyDescent="0.35">
      <c r="A17" s="9"/>
      <c r="B17" s="9"/>
      <c r="C17" s="9"/>
      <c r="D17" s="9"/>
      <c r="F17" s="9"/>
      <c r="G17" s="9"/>
      <c r="H17" s="9"/>
      <c r="I17" s="9"/>
      <c r="K17" s="9"/>
      <c r="L17" s="9"/>
      <c r="M17" s="9"/>
      <c r="N17" s="9"/>
    </row>
    <row r="18" spans="1:14" x14ac:dyDescent="0.35">
      <c r="A18" s="9"/>
      <c r="B18" s="9"/>
      <c r="C18" s="9"/>
      <c r="D18" s="9"/>
      <c r="F18" s="9"/>
      <c r="G18" s="9"/>
      <c r="H18" s="9"/>
      <c r="I18" s="9"/>
      <c r="K18" s="9"/>
      <c r="L18" s="9"/>
      <c r="M18" s="9"/>
      <c r="N18" s="9"/>
    </row>
    <row r="19" spans="1:14" x14ac:dyDescent="0.35">
      <c r="A19" s="9"/>
      <c r="B19" s="9"/>
      <c r="C19" s="9"/>
      <c r="D19" s="9"/>
      <c r="F19" s="9"/>
      <c r="G19" s="9"/>
      <c r="H19" s="9"/>
      <c r="I19" s="9"/>
      <c r="K19" s="9"/>
      <c r="L19" s="9"/>
      <c r="M19" s="9"/>
      <c r="N19" s="9"/>
    </row>
    <row r="20" spans="1:14" x14ac:dyDescent="0.35">
      <c r="A20" s="9"/>
      <c r="B20" s="9"/>
      <c r="C20" s="9"/>
      <c r="D20" s="9"/>
      <c r="F20" s="9"/>
      <c r="G20" s="9"/>
      <c r="H20" s="9"/>
      <c r="I20" s="9"/>
      <c r="K20" s="9"/>
      <c r="L20" s="9"/>
      <c r="M20" s="9"/>
      <c r="N20" s="9"/>
    </row>
    <row r="21" spans="1:14" x14ac:dyDescent="0.35">
      <c r="A21" s="9"/>
      <c r="B21" s="9"/>
      <c r="C21" s="9"/>
      <c r="D21" s="9"/>
      <c r="F21" s="9"/>
      <c r="G21" s="9"/>
      <c r="H21" s="9"/>
      <c r="I21" s="9"/>
      <c r="K21" s="9"/>
      <c r="L21" s="9"/>
      <c r="M21" s="9"/>
      <c r="N21" s="9"/>
    </row>
    <row r="22" spans="1:14" x14ac:dyDescent="0.35">
      <c r="A22" s="9"/>
      <c r="B22" s="9"/>
      <c r="C22" s="9"/>
      <c r="D22" s="9"/>
      <c r="F22" s="9"/>
      <c r="G22" s="9"/>
      <c r="H22" s="9"/>
      <c r="I22" s="9"/>
      <c r="K22" s="9"/>
      <c r="L22" s="9"/>
      <c r="M22" s="9"/>
      <c r="N22" s="9"/>
    </row>
    <row r="23" spans="1:14" x14ac:dyDescent="0.35">
      <c r="A23" s="9"/>
      <c r="B23" s="9"/>
      <c r="C23" s="9"/>
      <c r="D23" s="9"/>
      <c r="F23" s="9"/>
      <c r="G23" s="9"/>
      <c r="H23" s="9"/>
      <c r="I23" s="9"/>
      <c r="K23" s="9"/>
      <c r="L23" s="9"/>
      <c r="M23" s="9"/>
      <c r="N23" s="9"/>
    </row>
    <row r="24" spans="1:14" x14ac:dyDescent="0.35">
      <c r="A24" s="9"/>
      <c r="B24" s="9"/>
      <c r="C24" s="9"/>
      <c r="D24" s="9"/>
      <c r="F24" s="9"/>
      <c r="G24" s="9"/>
      <c r="H24" s="9"/>
      <c r="I24" s="9"/>
      <c r="K24" s="9"/>
      <c r="L24" s="9"/>
      <c r="M24" s="9"/>
      <c r="N24" s="9"/>
    </row>
    <row r="25" spans="1:14" x14ac:dyDescent="0.35">
      <c r="A25" s="9"/>
      <c r="B25" s="9"/>
      <c r="C25" s="9"/>
      <c r="D25" s="9"/>
      <c r="F25" s="9"/>
      <c r="G25" s="9"/>
      <c r="H25" s="9"/>
      <c r="I25" s="9"/>
    </row>
  </sheetData>
  <hyperlinks>
    <hyperlink ref="A6" r:id="rId1" display="https://eur03.safelinks.protection.outlook.com/?url=https%3A%2F%2Fdoi.org%2F10.5281%2Fzenodo.10658423&amp;data=05%7C02%7C%7C40ed1c5f283f4384a40b08dc2d72563f%7C4eed7807ebad415aa7a99170947f4eae%7C0%7C0%7C638435216298225078%7CUnknown%7CTWFpbGZsb3d8eyJWIjoiMC4wLjAwMDAiLCJQIjoiV2luMzIiLCJBTiI6Ik1haWwiLCJXVCI6Mn0%3D%7C0%7C%7C%7C&amp;sdata=zM%2FFiIDmDZg5y883Bb%2Fhj6%2FtFPUd4%2FjdrHVZBgLDXWw%3D&amp;reserved=0" xr:uid="{79C08CB5-EABB-4D10-A6C7-ED6EC71CCEE7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A29E7-5451-45BD-9FBC-AF678EACA04A}">
  <dimension ref="A1:AA34"/>
  <sheetViews>
    <sheetView workbookViewId="0">
      <selection activeCell="A4" sqref="A4"/>
    </sheetView>
  </sheetViews>
  <sheetFormatPr defaultRowHeight="14.5" x14ac:dyDescent="0.35"/>
  <cols>
    <col min="6" max="6" width="11.36328125" customWidth="1"/>
    <col min="7" max="7" width="13.90625" customWidth="1"/>
    <col min="8" max="8" width="18.7265625" customWidth="1"/>
    <col min="9" max="9" width="16" customWidth="1"/>
    <col min="10" max="10" width="14.1796875" customWidth="1"/>
    <col min="11" max="11" width="16.81640625" customWidth="1"/>
    <col min="12" max="12" width="17" customWidth="1"/>
    <col min="13" max="13" width="15.7265625" customWidth="1"/>
    <col min="14" max="14" width="10.6328125" customWidth="1"/>
    <col min="15" max="15" width="13.54296875" customWidth="1"/>
    <col min="16" max="16" width="12" customWidth="1"/>
    <col min="24" max="24" width="21.90625" bestFit="1" customWidth="1"/>
    <col min="25" max="27" width="11.81640625" bestFit="1" customWidth="1"/>
  </cols>
  <sheetData>
    <row r="1" spans="1:27" x14ac:dyDescent="0.35">
      <c r="A1" s="1" t="s">
        <v>390</v>
      </c>
      <c r="F1" s="1" t="s">
        <v>62</v>
      </c>
      <c r="O1" s="1" t="s">
        <v>387</v>
      </c>
      <c r="P1" s="8"/>
      <c r="Q1" s="8"/>
      <c r="R1" s="8"/>
      <c r="S1" s="8"/>
      <c r="T1" s="1" t="s">
        <v>389</v>
      </c>
      <c r="U1" s="8"/>
      <c r="V1" s="8"/>
      <c r="W1" s="8"/>
      <c r="X1" s="1" t="s">
        <v>299</v>
      </c>
    </row>
    <row r="2" spans="1:27" x14ac:dyDescent="0.35">
      <c r="O2" s="8" t="s">
        <v>359</v>
      </c>
      <c r="P2" s="8"/>
      <c r="Q2" s="8"/>
      <c r="R2" s="8"/>
      <c r="S2" s="8"/>
      <c r="T2" s="8" t="s">
        <v>360</v>
      </c>
      <c r="U2" s="8"/>
      <c r="V2" s="8"/>
      <c r="W2" s="8"/>
      <c r="X2" s="8" t="s">
        <v>295</v>
      </c>
    </row>
    <row r="3" spans="1:27" x14ac:dyDescent="0.35">
      <c r="A3" s="8" t="s">
        <v>373</v>
      </c>
      <c r="B3" s="8"/>
      <c r="C3" s="8"/>
      <c r="D3" s="8"/>
      <c r="F3" s="16" t="s">
        <v>379</v>
      </c>
      <c r="G3" s="16" t="s">
        <v>380</v>
      </c>
      <c r="H3" s="16" t="s">
        <v>381</v>
      </c>
      <c r="I3" s="16" t="s">
        <v>382</v>
      </c>
      <c r="J3" s="16" t="s">
        <v>383</v>
      </c>
      <c r="K3" s="16" t="s">
        <v>384</v>
      </c>
      <c r="L3" s="16" t="s">
        <v>385</v>
      </c>
      <c r="M3" s="16" t="s">
        <v>386</v>
      </c>
      <c r="O3" s="24" t="s">
        <v>361</v>
      </c>
      <c r="P3" s="24" t="s">
        <v>362</v>
      </c>
      <c r="Q3" s="24" t="s">
        <v>357</v>
      </c>
      <c r="R3" s="24" t="s">
        <v>358</v>
      </c>
      <c r="S3" s="8"/>
      <c r="T3" s="24"/>
      <c r="U3" s="24" t="s">
        <v>343</v>
      </c>
      <c r="V3" s="24" t="s">
        <v>344</v>
      </c>
      <c r="W3" s="8"/>
      <c r="X3" s="3" t="s">
        <v>300</v>
      </c>
      <c r="Y3" s="3" t="s">
        <v>301</v>
      </c>
      <c r="Z3" s="3" t="s">
        <v>302</v>
      </c>
      <c r="AA3" s="3" t="s">
        <v>303</v>
      </c>
    </row>
    <row r="4" spans="1:27" x14ac:dyDescent="0.35">
      <c r="A4" s="28" t="s">
        <v>366</v>
      </c>
      <c r="B4" s="8"/>
      <c r="C4" s="8"/>
      <c r="D4" s="8"/>
      <c r="F4" s="9">
        <v>0.22062583999999999</v>
      </c>
      <c r="G4" s="9">
        <v>0.51881301800000001</v>
      </c>
      <c r="H4" s="9">
        <v>0</v>
      </c>
      <c r="I4" s="9">
        <v>0.25849920500000001</v>
      </c>
      <c r="J4" s="9">
        <v>0.37191570400000001</v>
      </c>
      <c r="K4" s="9">
        <v>0</v>
      </c>
      <c r="L4" s="9">
        <v>0.203708573</v>
      </c>
      <c r="M4" s="9">
        <v>1.5998921999999999E-2</v>
      </c>
      <c r="O4" s="9">
        <v>4.50254244</v>
      </c>
      <c r="P4" s="9">
        <v>4.229814116</v>
      </c>
      <c r="Q4" s="9">
        <v>3.5663455480000001</v>
      </c>
      <c r="R4" s="9">
        <v>3.7770937149999999</v>
      </c>
      <c r="S4" s="8"/>
      <c r="T4" s="25" t="s">
        <v>73</v>
      </c>
      <c r="U4" s="9">
        <v>7</v>
      </c>
      <c r="V4" s="9">
        <v>17</v>
      </c>
      <c r="W4" s="8"/>
      <c r="X4" s="2">
        <v>0.34394387500000001</v>
      </c>
      <c r="Y4" s="2">
        <v>0.58935777600000006</v>
      </c>
      <c r="Z4" s="2">
        <v>0.191818027</v>
      </c>
      <c r="AA4" s="2">
        <v>0.57218426899999997</v>
      </c>
    </row>
    <row r="5" spans="1:27" x14ac:dyDescent="0.35">
      <c r="F5" s="9">
        <v>0</v>
      </c>
      <c r="G5" s="9">
        <v>0.33058763699999999</v>
      </c>
      <c r="H5" s="9">
        <v>5.1694944999999999E-2</v>
      </c>
      <c r="I5" s="9">
        <v>0.151891742</v>
      </c>
      <c r="J5" s="9">
        <v>7.2867217999999997E-2</v>
      </c>
      <c r="K5" s="9">
        <v>0.25011664</v>
      </c>
      <c r="L5" s="9">
        <v>0.117584324</v>
      </c>
      <c r="M5" s="9">
        <v>0.13074208100000001</v>
      </c>
      <c r="O5" s="9">
        <v>3.5204227559999999</v>
      </c>
      <c r="P5" s="9">
        <v>4.3402632490000004</v>
      </c>
      <c r="Q5" s="9">
        <v>3.1272102240000001</v>
      </c>
      <c r="R5" s="9">
        <v>3.7799901710000001</v>
      </c>
      <c r="S5" s="8"/>
      <c r="T5" s="25" t="s">
        <v>74</v>
      </c>
      <c r="U5" s="9">
        <v>2</v>
      </c>
      <c r="V5" s="9">
        <v>21</v>
      </c>
      <c r="W5" s="8"/>
      <c r="X5" s="2">
        <v>0.14339569099999999</v>
      </c>
      <c r="Y5" s="2">
        <v>0.55386903099999996</v>
      </c>
      <c r="Z5" s="2">
        <v>0.18178233199999999</v>
      </c>
      <c r="AA5" s="2">
        <v>0.63956337699999999</v>
      </c>
    </row>
    <row r="6" spans="1:27" x14ac:dyDescent="0.35">
      <c r="A6" s="8"/>
      <c r="B6" s="8"/>
      <c r="C6" s="8"/>
      <c r="D6" s="8"/>
      <c r="F6" s="9">
        <v>0</v>
      </c>
      <c r="G6" s="9">
        <v>0.26202494399999998</v>
      </c>
      <c r="H6" s="9">
        <v>4.8653222000000003E-2</v>
      </c>
      <c r="I6" s="9">
        <v>0.38027699300000001</v>
      </c>
      <c r="J6" s="9">
        <v>3.1500746000000003E-2</v>
      </c>
      <c r="K6" s="9">
        <v>0.25104037099999998</v>
      </c>
      <c r="L6" s="9">
        <v>2.4665479999999998E-3</v>
      </c>
      <c r="M6" s="9">
        <v>0.110040264</v>
      </c>
      <c r="O6" s="9">
        <v>1.896272782</v>
      </c>
      <c r="P6" s="9">
        <v>4.0433358110000004</v>
      </c>
      <c r="Q6" s="9">
        <v>2.0392059649999998</v>
      </c>
      <c r="R6" s="9">
        <v>4.5013705110000002</v>
      </c>
      <c r="S6" s="8"/>
      <c r="T6" s="8"/>
      <c r="U6" s="8"/>
      <c r="V6" s="8"/>
      <c r="W6" s="8"/>
      <c r="X6" s="2">
        <v>0.149278456</v>
      </c>
      <c r="Y6" s="2">
        <v>0.57793420799999995</v>
      </c>
      <c r="Z6" s="2">
        <v>8.267505E-2</v>
      </c>
      <c r="AA6" s="2">
        <v>0.57688796899999994</v>
      </c>
    </row>
    <row r="7" spans="1:27" x14ac:dyDescent="0.35">
      <c r="F7" s="9">
        <v>0</v>
      </c>
      <c r="G7" s="9">
        <v>0.47531530799999999</v>
      </c>
      <c r="H7" s="9">
        <v>0</v>
      </c>
      <c r="I7" s="9">
        <v>0.27714169900000002</v>
      </c>
      <c r="J7" s="9">
        <v>0.189710253</v>
      </c>
      <c r="K7" s="9">
        <v>0.39959823100000003</v>
      </c>
      <c r="L7" s="9">
        <v>6.7024119999999996E-3</v>
      </c>
      <c r="M7" s="9">
        <v>0.32513226499999998</v>
      </c>
      <c r="O7" s="9">
        <v>3.605893462</v>
      </c>
      <c r="P7" s="9">
        <v>5.6043551550000004</v>
      </c>
      <c r="Q7" s="9">
        <v>1.926060042</v>
      </c>
      <c r="R7" s="9">
        <v>4.1961960500000002</v>
      </c>
      <c r="S7" s="8"/>
      <c r="T7" s="8" t="s">
        <v>363</v>
      </c>
      <c r="U7" s="8"/>
      <c r="V7" s="8"/>
      <c r="W7" s="8"/>
      <c r="X7" s="2">
        <v>2.4107275000000001E-2</v>
      </c>
      <c r="Y7" s="2">
        <v>0.50149745700000004</v>
      </c>
      <c r="Z7" s="2">
        <v>0.14097357599999999</v>
      </c>
      <c r="AA7" s="2">
        <v>0.58248110399999997</v>
      </c>
    </row>
    <row r="8" spans="1:27" x14ac:dyDescent="0.35">
      <c r="A8" s="1"/>
      <c r="F8" s="9">
        <v>4.3563430000000004E-3</v>
      </c>
      <c r="G8" s="9">
        <v>0.43219542900000002</v>
      </c>
      <c r="H8" s="9">
        <v>0.36567439499999999</v>
      </c>
      <c r="I8" s="9">
        <v>0.35503753500000002</v>
      </c>
      <c r="J8" s="9">
        <v>4.7465818E-2</v>
      </c>
      <c r="K8" s="9">
        <v>5.0668381999999998E-2</v>
      </c>
      <c r="L8" s="9">
        <v>0</v>
      </c>
      <c r="M8" s="9">
        <v>0.41068267800000002</v>
      </c>
      <c r="O8" s="9">
        <v>4.2163093160000003</v>
      </c>
      <c r="P8" s="9">
        <v>3.8175191499999999</v>
      </c>
      <c r="Q8" s="9">
        <v>2.468899961</v>
      </c>
      <c r="R8" s="9">
        <v>4.8770695320000002</v>
      </c>
      <c r="S8" s="8"/>
      <c r="T8" s="3"/>
      <c r="U8" s="3" t="s">
        <v>388</v>
      </c>
      <c r="V8" s="3" t="s">
        <v>344</v>
      </c>
      <c r="W8" s="8"/>
      <c r="X8" s="2">
        <v>0.11338271</v>
      </c>
      <c r="Y8" s="2">
        <v>0.316105476</v>
      </c>
      <c r="Z8" s="2">
        <v>0.31243485100000001</v>
      </c>
      <c r="AA8" s="2">
        <v>0.39359863099999998</v>
      </c>
    </row>
    <row r="9" spans="1:27" x14ac:dyDescent="0.35">
      <c r="F9" s="9">
        <v>0.40774986899999999</v>
      </c>
      <c r="G9" s="9">
        <v>0.3995976</v>
      </c>
      <c r="H9" s="9">
        <v>4.2222918999999998E-2</v>
      </c>
      <c r="I9" s="9">
        <v>0.39806630700000001</v>
      </c>
      <c r="J9" s="9">
        <v>0.110002054</v>
      </c>
      <c r="K9" s="9">
        <v>1.1932269000000001E-2</v>
      </c>
      <c r="L9" s="9">
        <v>0.28494197100000002</v>
      </c>
      <c r="M9" s="9">
        <v>9.4882629999999996E-2</v>
      </c>
      <c r="O9" s="9">
        <v>4.2264057350000002</v>
      </c>
      <c r="P9" s="9">
        <v>3.8690930520000002</v>
      </c>
      <c r="Q9" s="9">
        <v>3.227016382</v>
      </c>
      <c r="R9" s="9">
        <v>3.4480164000000002</v>
      </c>
      <c r="S9" s="8"/>
      <c r="T9" s="23" t="s">
        <v>73</v>
      </c>
      <c r="U9" s="2">
        <v>5</v>
      </c>
      <c r="V9" s="2">
        <v>4</v>
      </c>
      <c r="W9" s="8"/>
      <c r="X9" s="2">
        <v>0.131371761</v>
      </c>
      <c r="Y9" s="2">
        <v>0.438279009</v>
      </c>
      <c r="Z9" s="2">
        <v>0.19523438800000001</v>
      </c>
      <c r="AA9" s="2">
        <v>0.61936150300000004</v>
      </c>
    </row>
    <row r="10" spans="1:27" x14ac:dyDescent="0.35">
      <c r="F10" s="9">
        <v>4.8653222000000003E-2</v>
      </c>
      <c r="G10" s="9">
        <v>0.21789134800000001</v>
      </c>
      <c r="H10" s="9">
        <v>0</v>
      </c>
      <c r="I10" s="9">
        <v>0.31402930499999998</v>
      </c>
      <c r="J10" s="9">
        <v>3.4600160999999997E-2</v>
      </c>
      <c r="K10" s="9">
        <v>0.51642582100000001</v>
      </c>
      <c r="L10" s="9">
        <v>3.5140304999999997E-2</v>
      </c>
      <c r="M10" s="9">
        <v>0.22423869499999999</v>
      </c>
      <c r="O10" s="9">
        <v>2.0122483849999999</v>
      </c>
      <c r="P10" s="9">
        <v>3.922052264</v>
      </c>
      <c r="Q10" s="9">
        <v>2.2829903520000001</v>
      </c>
      <c r="R10" s="9">
        <v>3.7862979499999998</v>
      </c>
      <c r="S10" s="8"/>
      <c r="T10" s="23" t="s">
        <v>74</v>
      </c>
      <c r="U10" s="2">
        <v>0</v>
      </c>
      <c r="V10" s="2">
        <v>10</v>
      </c>
      <c r="W10" s="8"/>
      <c r="X10" s="2">
        <v>0.34924852200000001</v>
      </c>
      <c r="Y10" s="2">
        <v>0.49932015200000002</v>
      </c>
      <c r="Z10" s="2">
        <v>0.18482628100000001</v>
      </c>
      <c r="AA10" s="2">
        <v>0.53717150300000005</v>
      </c>
    </row>
    <row r="11" spans="1:27" x14ac:dyDescent="0.35">
      <c r="F11" s="9">
        <v>0.16253790800000001</v>
      </c>
      <c r="G11" s="9">
        <v>1.8679326999999999E-2</v>
      </c>
      <c r="H11" s="9"/>
      <c r="I11" s="9">
        <v>0.207047391</v>
      </c>
      <c r="J11" s="9">
        <v>0</v>
      </c>
      <c r="K11" s="9">
        <v>0.26701467499999998</v>
      </c>
      <c r="L11" s="9"/>
      <c r="M11" s="9">
        <v>0.25493683900000003</v>
      </c>
      <c r="O11" s="9">
        <v>2.128175234</v>
      </c>
      <c r="P11" s="9">
        <v>3.5475805739999999</v>
      </c>
      <c r="Q11" s="9"/>
      <c r="R11" s="9">
        <v>4.8369794610000003</v>
      </c>
      <c r="S11" s="8"/>
      <c r="T11" s="8"/>
      <c r="U11" s="8"/>
      <c r="V11" s="8"/>
      <c r="W11" s="8"/>
      <c r="X11" s="2">
        <v>0.107469595</v>
      </c>
      <c r="Y11" s="2">
        <v>0.40545044600000002</v>
      </c>
      <c r="Z11" s="2">
        <v>7.1908544000000005E-2</v>
      </c>
      <c r="AA11" s="2">
        <v>0.51708081400000006</v>
      </c>
    </row>
    <row r="12" spans="1:27" x14ac:dyDescent="0.35">
      <c r="F12" s="9">
        <v>0.41765799300000001</v>
      </c>
      <c r="G12" s="9">
        <v>4.8653222000000003E-2</v>
      </c>
      <c r="H12" s="9"/>
      <c r="I12" s="9">
        <v>0.15478456500000001</v>
      </c>
      <c r="J12" s="9">
        <v>0.222199276</v>
      </c>
      <c r="K12" s="9">
        <v>0.255912688</v>
      </c>
      <c r="L12" s="9"/>
      <c r="M12" s="9">
        <v>0.141881333</v>
      </c>
      <c r="O12" s="9">
        <v>4.4536566339999997</v>
      </c>
      <c r="P12" s="9">
        <v>3.3783603439999998</v>
      </c>
      <c r="Q12" s="9"/>
      <c r="R12" s="9">
        <v>3.8057997590000001</v>
      </c>
      <c r="S12" s="8"/>
      <c r="T12" s="8"/>
      <c r="U12" s="8"/>
      <c r="V12" s="8"/>
      <c r="W12" s="8"/>
      <c r="X12" s="2">
        <v>0.133458417</v>
      </c>
      <c r="Y12" s="2">
        <v>0.48654187599999998</v>
      </c>
      <c r="Z12" s="2"/>
      <c r="AA12" s="2">
        <v>0.50880927799999998</v>
      </c>
    </row>
    <row r="13" spans="1:27" x14ac:dyDescent="0.35">
      <c r="F13" s="9">
        <v>0</v>
      </c>
      <c r="G13" s="9">
        <v>0.26405540999999999</v>
      </c>
      <c r="H13" s="9"/>
      <c r="I13" s="9">
        <v>0.41403854699999998</v>
      </c>
      <c r="J13" s="9">
        <v>0.300635502</v>
      </c>
      <c r="K13" s="9">
        <v>0.32110613399999999</v>
      </c>
      <c r="L13" s="9"/>
      <c r="M13" s="9">
        <v>7.2888752000000001E-2</v>
      </c>
      <c r="O13" s="9">
        <v>3.6466160369999998</v>
      </c>
      <c r="P13" s="9">
        <v>4.1207680839999998</v>
      </c>
      <c r="Q13" s="9"/>
      <c r="R13" s="9">
        <v>3.2148485920000001</v>
      </c>
      <c r="S13" s="8"/>
      <c r="T13" s="8"/>
      <c r="U13" s="8"/>
      <c r="V13" s="8"/>
      <c r="W13" s="8"/>
      <c r="X13" s="2">
        <v>0.120332941</v>
      </c>
      <c r="Y13" s="2">
        <v>0.38254311200000002</v>
      </c>
      <c r="Z13" s="2"/>
      <c r="AA13" s="2">
        <v>0.58939432999999997</v>
      </c>
    </row>
    <row r="14" spans="1:27" x14ac:dyDescent="0.35">
      <c r="F14" s="9">
        <v>0.176872099</v>
      </c>
      <c r="G14" s="9">
        <v>0.46568356599999999</v>
      </c>
      <c r="H14" s="9"/>
      <c r="I14" s="9"/>
      <c r="J14" s="9">
        <v>0.16032679699999999</v>
      </c>
      <c r="K14" s="9">
        <v>0.24256977199999999</v>
      </c>
      <c r="L14" s="9"/>
      <c r="M14" s="9"/>
      <c r="O14" s="9">
        <v>3.974552353</v>
      </c>
      <c r="P14" s="9">
        <v>4.8815180590000002</v>
      </c>
      <c r="Q14" s="9"/>
      <c r="R14" s="9"/>
      <c r="S14" s="8"/>
      <c r="T14" s="8"/>
      <c r="U14" s="8"/>
      <c r="V14" s="8"/>
      <c r="W14" s="8"/>
      <c r="X14" s="2">
        <v>0.248122488</v>
      </c>
      <c r="Y14" s="2">
        <v>0.40733345500000001</v>
      </c>
      <c r="Z14" s="2"/>
      <c r="AA14" s="2">
        <v>0.58939432999999997</v>
      </c>
    </row>
    <row r="15" spans="1:27" x14ac:dyDescent="0.35">
      <c r="F15" s="9">
        <v>0</v>
      </c>
      <c r="G15" s="9">
        <v>0.35467876999999998</v>
      </c>
      <c r="H15" s="9"/>
      <c r="I15" s="9"/>
      <c r="J15" s="9">
        <v>0.19840701499999999</v>
      </c>
      <c r="K15" s="9">
        <v>8.7343983E-2</v>
      </c>
      <c r="L15" s="9"/>
      <c r="M15" s="9"/>
      <c r="O15" s="9">
        <v>3.6602735200000001</v>
      </c>
      <c r="P15" s="9">
        <v>4.2399425659999999</v>
      </c>
      <c r="Q15" s="9"/>
      <c r="R15" s="9"/>
      <c r="S15" s="8"/>
      <c r="T15" s="8"/>
      <c r="U15" s="8"/>
      <c r="V15" s="8"/>
      <c r="W15" s="8"/>
      <c r="X15" s="2">
        <v>0.17650806899999999</v>
      </c>
      <c r="Y15" s="2">
        <v>0.39110395999999997</v>
      </c>
      <c r="Z15" s="2"/>
      <c r="AA15" s="2">
        <v>0.54995669899999999</v>
      </c>
    </row>
    <row r="16" spans="1:27" x14ac:dyDescent="0.35">
      <c r="F16" s="9">
        <v>0</v>
      </c>
      <c r="G16" s="9">
        <v>4.8653222000000003E-2</v>
      </c>
      <c r="H16" s="9"/>
      <c r="I16" s="9"/>
      <c r="J16" s="9">
        <v>0.137268944</v>
      </c>
      <c r="K16" s="9">
        <v>0.14434234800000001</v>
      </c>
      <c r="L16" s="9"/>
      <c r="M16" s="9"/>
      <c r="O16" s="9">
        <v>3.5855296270000001</v>
      </c>
      <c r="P16" s="9">
        <v>3.8383436729999998</v>
      </c>
      <c r="Q16" s="9"/>
      <c r="R16" s="9"/>
      <c r="S16" s="8"/>
      <c r="T16" s="8"/>
      <c r="U16" s="8"/>
      <c r="V16" s="8"/>
      <c r="W16" s="8"/>
      <c r="X16" s="2">
        <v>4.419435E-2</v>
      </c>
      <c r="Y16" s="2">
        <v>0.35314502399999997</v>
      </c>
      <c r="Z16" s="2"/>
      <c r="AA16" s="2">
        <v>0.57081822000000004</v>
      </c>
    </row>
    <row r="17" spans="6:27" x14ac:dyDescent="0.35">
      <c r="F17" s="9">
        <v>0.109668823</v>
      </c>
      <c r="G17" s="9">
        <v>0.48464128400000001</v>
      </c>
      <c r="H17" s="9"/>
      <c r="I17" s="9"/>
      <c r="J17" s="9">
        <v>0</v>
      </c>
      <c r="K17" s="9">
        <v>4.8442997000000002E-2</v>
      </c>
      <c r="L17" s="9"/>
      <c r="M17" s="9"/>
      <c r="O17" s="9">
        <v>2.0661174369999999</v>
      </c>
      <c r="P17" s="9">
        <v>3.3939317510000002</v>
      </c>
      <c r="Q17" s="9"/>
      <c r="R17" s="9"/>
      <c r="S17" s="8"/>
      <c r="T17" s="8"/>
      <c r="U17" s="8"/>
      <c r="V17" s="8"/>
      <c r="W17" s="8"/>
      <c r="X17" s="2">
        <v>0.10186071300000001</v>
      </c>
      <c r="Y17" s="2">
        <v>0.52281191299999996</v>
      </c>
      <c r="Z17" s="2"/>
      <c r="AA17" s="2">
        <v>0.62406175500000005</v>
      </c>
    </row>
    <row r="18" spans="6:27" x14ac:dyDescent="0.35">
      <c r="F18" s="9">
        <v>0</v>
      </c>
      <c r="G18" s="9">
        <v>0.17689484999999999</v>
      </c>
      <c r="H18" s="9"/>
      <c r="I18" s="9"/>
      <c r="J18" s="9">
        <v>0.22228378200000001</v>
      </c>
      <c r="K18" s="9">
        <v>0.189919483</v>
      </c>
      <c r="L18" s="9"/>
      <c r="M18" s="9"/>
      <c r="O18" s="9">
        <v>3.7314358319999998</v>
      </c>
      <c r="P18" s="9">
        <v>4.2187351350000002</v>
      </c>
      <c r="Q18" s="9"/>
      <c r="R18" s="9"/>
      <c r="S18" s="8"/>
      <c r="T18" s="8"/>
      <c r="U18" s="8"/>
      <c r="V18" s="8"/>
      <c r="W18" s="8"/>
      <c r="X18" s="2">
        <v>9.7678776999999994E-2</v>
      </c>
      <c r="Y18" s="2">
        <v>0.34604243499999998</v>
      </c>
      <c r="Z18" s="2"/>
      <c r="AA18" s="2">
        <v>0.64186168200000004</v>
      </c>
    </row>
    <row r="19" spans="6:27" x14ac:dyDescent="0.35">
      <c r="F19" s="9">
        <v>0</v>
      </c>
      <c r="G19" s="9">
        <v>0.34876460799999998</v>
      </c>
      <c r="H19" s="9"/>
      <c r="I19" s="9"/>
      <c r="J19" s="9">
        <v>0.12809890500000001</v>
      </c>
      <c r="K19" s="9">
        <v>0.242826296</v>
      </c>
      <c r="L19" s="9"/>
      <c r="M19" s="9"/>
      <c r="O19" s="9">
        <v>3.8137365320000001</v>
      </c>
      <c r="P19" s="9">
        <v>4.8051256090000001</v>
      </c>
      <c r="Q19" s="9"/>
      <c r="R19" s="9"/>
      <c r="S19" s="8"/>
      <c r="T19" s="8"/>
      <c r="U19" s="8"/>
      <c r="V19" s="8"/>
      <c r="W19" s="8"/>
      <c r="X19" s="2">
        <v>0.133430089</v>
      </c>
      <c r="Y19" s="2">
        <v>0.60460203300000004</v>
      </c>
      <c r="Z19" s="2"/>
      <c r="AA19" s="2">
        <v>0.560788218</v>
      </c>
    </row>
    <row r="20" spans="6:27" x14ac:dyDescent="0.35">
      <c r="F20" s="9">
        <v>4.8653222000000003E-2</v>
      </c>
      <c r="G20" s="9">
        <v>0.15401336099999999</v>
      </c>
      <c r="H20" s="9"/>
      <c r="I20" s="9"/>
      <c r="J20" s="9">
        <v>0</v>
      </c>
      <c r="K20" s="9">
        <v>0.27614051299999998</v>
      </c>
      <c r="L20" s="9"/>
      <c r="M20" s="9"/>
      <c r="O20" s="9">
        <v>3.1272001540000001</v>
      </c>
      <c r="P20" s="9">
        <v>4.1780095380000004</v>
      </c>
      <c r="Q20" s="9"/>
      <c r="R20" s="9"/>
      <c r="S20" s="8"/>
      <c r="T20" s="8"/>
      <c r="U20" s="8"/>
      <c r="V20" s="8"/>
      <c r="W20" s="8"/>
      <c r="X20" s="2">
        <v>4.1129183999999999E-2</v>
      </c>
      <c r="Y20" s="2">
        <v>0.32143032199999999</v>
      </c>
      <c r="Z20" s="2"/>
      <c r="AA20" s="2">
        <v>0.53424990800000005</v>
      </c>
    </row>
    <row r="21" spans="6:27" x14ac:dyDescent="0.35">
      <c r="F21" s="9">
        <v>9.0876140999999994E-2</v>
      </c>
      <c r="G21" s="9">
        <v>0.25097046000000001</v>
      </c>
      <c r="H21" s="9"/>
      <c r="I21" s="9"/>
      <c r="J21" s="9">
        <v>0.168723492</v>
      </c>
      <c r="K21" s="9">
        <v>0.27948507099999997</v>
      </c>
      <c r="L21" s="9"/>
      <c r="M21" s="9"/>
      <c r="O21" s="9">
        <v>3.8448462939999999</v>
      </c>
      <c r="P21" s="9">
        <v>4.5348350880000003</v>
      </c>
      <c r="Q21" s="9"/>
      <c r="R21" s="9"/>
      <c r="S21" s="8"/>
      <c r="T21" s="8"/>
      <c r="U21" s="8"/>
      <c r="V21" s="8"/>
      <c r="W21" s="8"/>
      <c r="X21" s="2">
        <v>6.6671382000000001E-2</v>
      </c>
      <c r="Y21" s="2">
        <v>0.571537199</v>
      </c>
      <c r="Z21" s="2"/>
      <c r="AA21" s="2">
        <v>0.45786830000000001</v>
      </c>
    </row>
    <row r="22" spans="6:27" x14ac:dyDescent="0.35">
      <c r="F22" s="9">
        <v>4.8653222000000003E-2</v>
      </c>
      <c r="G22" s="9">
        <v>0.38382286700000001</v>
      </c>
      <c r="H22" s="9"/>
      <c r="I22" s="9"/>
      <c r="J22" s="9">
        <v>0</v>
      </c>
      <c r="K22" s="9">
        <v>0.112122792</v>
      </c>
      <c r="L22" s="9"/>
      <c r="M22" s="9"/>
      <c r="O22" s="9">
        <v>2.7917606699999999</v>
      </c>
      <c r="P22" s="9">
        <v>4.2355287510000004</v>
      </c>
      <c r="Q22" s="9"/>
      <c r="R22" s="9"/>
      <c r="S22" s="8"/>
      <c r="T22" s="8"/>
      <c r="U22" s="8"/>
      <c r="V22" s="8"/>
      <c r="W22" s="8"/>
      <c r="X22" s="2">
        <v>0.23486616199999999</v>
      </c>
      <c r="Y22" s="2">
        <v>0.63696762799999995</v>
      </c>
      <c r="Z22" s="2"/>
      <c r="AA22" s="2">
        <v>0.54781960699999999</v>
      </c>
    </row>
    <row r="23" spans="6:27" x14ac:dyDescent="0.35">
      <c r="F23" s="9">
        <v>0.39254088199999998</v>
      </c>
      <c r="G23" s="9"/>
      <c r="H23" s="9"/>
      <c r="I23" s="9"/>
      <c r="J23" s="9">
        <v>6.3684667E-2</v>
      </c>
      <c r="K23" s="9"/>
      <c r="L23" s="9"/>
      <c r="M23" s="9"/>
      <c r="O23" s="9">
        <v>4.0087922960000002</v>
      </c>
      <c r="P23" s="9"/>
      <c r="Q23" s="9"/>
      <c r="R23" s="9"/>
      <c r="S23" s="8"/>
      <c r="T23" s="8"/>
      <c r="U23" s="8"/>
      <c r="V23" s="8"/>
      <c r="W23" s="8"/>
      <c r="X23" s="2">
        <v>0.136318421</v>
      </c>
      <c r="Y23" s="2">
        <v>0.62528055000000005</v>
      </c>
      <c r="Z23" s="2"/>
      <c r="AA23" s="2">
        <v>0.60043718999999995</v>
      </c>
    </row>
    <row r="24" spans="6:27" x14ac:dyDescent="0.35">
      <c r="F24" s="9">
        <v>0</v>
      </c>
      <c r="G24" s="9"/>
      <c r="H24" s="9"/>
      <c r="I24" s="9"/>
      <c r="J24" s="9">
        <v>2.7154929000000001E-2</v>
      </c>
      <c r="K24" s="9"/>
      <c r="L24" s="9"/>
      <c r="M24" s="9"/>
      <c r="O24" s="9">
        <v>3.0994504680000001</v>
      </c>
      <c r="P24" s="9"/>
      <c r="Q24" s="9"/>
      <c r="R24" s="9"/>
      <c r="S24" s="8"/>
      <c r="T24" s="8"/>
      <c r="U24" s="8"/>
      <c r="V24" s="8"/>
      <c r="W24" s="8"/>
      <c r="X24" s="2">
        <v>1.6706220000000001E-3</v>
      </c>
      <c r="Y24" s="2">
        <v>0.48622774800000002</v>
      </c>
      <c r="Z24" s="2"/>
      <c r="AA24" s="2">
        <v>0.54733450800000005</v>
      </c>
    </row>
    <row r="25" spans="6:27" x14ac:dyDescent="0.35">
      <c r="F25" s="9"/>
      <c r="G25" s="9"/>
      <c r="H25" s="9"/>
      <c r="I25" s="9"/>
      <c r="J25" s="9"/>
      <c r="K25" s="9"/>
      <c r="L25" s="9"/>
      <c r="M25" s="9"/>
      <c r="O25" s="8"/>
      <c r="P25" s="8"/>
      <c r="Q25" s="8"/>
      <c r="R25" s="8"/>
      <c r="S25" s="8"/>
      <c r="T25" s="8"/>
      <c r="U25" s="8"/>
      <c r="V25" s="8"/>
      <c r="W25" s="8"/>
      <c r="X25" s="2">
        <v>0.16654176400000001</v>
      </c>
      <c r="Y25" s="2">
        <v>0.51310601199999994</v>
      </c>
      <c r="Z25" s="2"/>
      <c r="AA25" s="2">
        <v>0.51010217099999999</v>
      </c>
    </row>
    <row r="26" spans="6:27" x14ac:dyDescent="0.35">
      <c r="F26" s="9"/>
      <c r="G26" s="9"/>
      <c r="H26" s="9"/>
      <c r="I26" s="9"/>
      <c r="J26" s="9"/>
      <c r="K26" s="9"/>
      <c r="L26" s="9"/>
      <c r="M26" s="9"/>
      <c r="O26" s="8"/>
      <c r="P26" s="8"/>
      <c r="Q26" s="8"/>
      <c r="R26" s="8"/>
      <c r="S26" s="8"/>
      <c r="T26" s="8"/>
      <c r="U26" s="8"/>
      <c r="V26" s="8"/>
      <c r="W26" s="8"/>
      <c r="X26" s="2">
        <v>9.5737084E-2</v>
      </c>
      <c r="Y26" s="2">
        <v>3.4304198000000001E-2</v>
      </c>
      <c r="Z26" s="2"/>
      <c r="AA26" s="2">
        <v>0.64994725799999997</v>
      </c>
    </row>
    <row r="27" spans="6:27" x14ac:dyDescent="0.35">
      <c r="O27" s="8"/>
      <c r="P27" s="8"/>
      <c r="Q27" s="8"/>
      <c r="R27" s="8"/>
      <c r="S27" s="8"/>
      <c r="T27" s="8"/>
      <c r="U27" s="8"/>
      <c r="V27" s="8"/>
      <c r="W27" s="8"/>
      <c r="X27" s="2"/>
      <c r="Y27" s="2">
        <v>0.32114754099999998</v>
      </c>
      <c r="Z27" s="2"/>
      <c r="AA27" s="2">
        <v>0.50187915400000005</v>
      </c>
    </row>
    <row r="28" spans="6:27" x14ac:dyDescent="0.35">
      <c r="X28" s="2"/>
      <c r="Y28" s="2">
        <v>0.60297442099999998</v>
      </c>
      <c r="Z28" s="2"/>
      <c r="AA28" s="2">
        <v>0.59461135799999998</v>
      </c>
    </row>
    <row r="29" spans="6:27" x14ac:dyDescent="0.35">
      <c r="X29" s="2"/>
      <c r="Y29" s="2">
        <v>0.476811135</v>
      </c>
      <c r="Z29" s="2"/>
      <c r="AA29" s="2">
        <v>0.602049049</v>
      </c>
    </row>
    <row r="30" spans="6:27" x14ac:dyDescent="0.35">
      <c r="X30" s="2"/>
      <c r="Y30" s="2">
        <v>0.51645464500000005</v>
      </c>
      <c r="Z30" s="2"/>
      <c r="AA30" s="2">
        <v>0.55623060000000002</v>
      </c>
    </row>
    <row r="31" spans="6:27" x14ac:dyDescent="0.35">
      <c r="X31" s="2"/>
      <c r="Y31" s="2"/>
      <c r="Z31" s="2"/>
      <c r="AA31" s="2">
        <v>0.54782975899999997</v>
      </c>
    </row>
    <row r="32" spans="6:27" x14ac:dyDescent="0.35">
      <c r="X32" s="2"/>
      <c r="Y32" s="2"/>
      <c r="Z32" s="2"/>
      <c r="AA32" s="2">
        <v>0.63351672400000003</v>
      </c>
    </row>
    <row r="33" spans="24:27" x14ac:dyDescent="0.35">
      <c r="X33" s="2"/>
      <c r="Y33" s="2"/>
      <c r="Z33" s="2"/>
      <c r="AA33" s="2">
        <v>0.68133865500000002</v>
      </c>
    </row>
    <row r="34" spans="24:27" x14ac:dyDescent="0.35">
      <c r="X34" s="2"/>
      <c r="Y34" s="2"/>
      <c r="Z34" s="2"/>
      <c r="AA34" s="2">
        <v>0.51793789099999998</v>
      </c>
    </row>
  </sheetData>
  <hyperlinks>
    <hyperlink ref="A4" r:id="rId1" display="https://doi.org/10.5281/zenodo.10156620" xr:uid="{FEB6B924-8EEF-4794-B4D9-BEF1EE05D024}"/>
  </hyperlinks>
  <pageMargins left="0.7" right="0.7" top="0.75" bottom="0.75" header="0.3" footer="0.3"/>
  <pageSetup paperSize="9" orientation="portrait" verticalDpi="0"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1CFEA-98E5-4519-B12B-0A4211E12349}">
  <dimension ref="A1:R54"/>
  <sheetViews>
    <sheetView topLeftCell="A12" workbookViewId="0">
      <selection activeCell="T14" sqref="T14"/>
    </sheetView>
  </sheetViews>
  <sheetFormatPr defaultRowHeight="14.5" x14ac:dyDescent="0.35"/>
  <cols>
    <col min="5" max="5" width="15.36328125" customWidth="1"/>
    <col min="47" max="47" width="11.1796875" customWidth="1"/>
    <col min="61" max="61" width="11.36328125" customWidth="1"/>
  </cols>
  <sheetData>
    <row r="1" spans="1:18" x14ac:dyDescent="0.35">
      <c r="A1" s="1" t="s">
        <v>3</v>
      </c>
      <c r="E1" s="1" t="s">
        <v>10</v>
      </c>
    </row>
    <row r="2" spans="1:18" x14ac:dyDescent="0.35">
      <c r="E2" t="s">
        <v>59</v>
      </c>
      <c r="K2" t="s">
        <v>60</v>
      </c>
      <c r="M2" t="s">
        <v>61</v>
      </c>
    </row>
    <row r="3" spans="1:18" x14ac:dyDescent="0.35">
      <c r="A3" s="3" t="s">
        <v>4</v>
      </c>
      <c r="B3" s="3" t="s">
        <v>5</v>
      </c>
      <c r="E3" s="4"/>
      <c r="F3" s="8"/>
      <c r="I3" s="4"/>
      <c r="J3" s="4"/>
      <c r="K3" s="4"/>
      <c r="L3" s="4"/>
      <c r="M3" s="4"/>
      <c r="N3" s="4"/>
      <c r="O3" s="4"/>
      <c r="P3" s="4"/>
      <c r="Q3" s="4"/>
      <c r="R3" s="4"/>
    </row>
    <row r="4" spans="1:18" x14ac:dyDescent="0.35">
      <c r="A4" s="2">
        <v>3.09</v>
      </c>
      <c r="B4" s="2">
        <v>5.56</v>
      </c>
      <c r="E4" s="24" t="s">
        <v>394</v>
      </c>
      <c r="F4" s="35" t="s">
        <v>395</v>
      </c>
      <c r="G4" s="35"/>
      <c r="H4" s="35"/>
      <c r="I4" s="35" t="s">
        <v>396</v>
      </c>
      <c r="J4" s="35"/>
      <c r="K4" s="35"/>
      <c r="L4" s="35" t="s">
        <v>397</v>
      </c>
      <c r="M4" s="35"/>
      <c r="N4" s="35"/>
    </row>
    <row r="5" spans="1:18" x14ac:dyDescent="0.35">
      <c r="A5" s="2">
        <v>3.15</v>
      </c>
      <c r="B5" s="2">
        <v>5.72</v>
      </c>
      <c r="F5" t="s">
        <v>398</v>
      </c>
      <c r="G5" t="s">
        <v>399</v>
      </c>
      <c r="I5" t="s">
        <v>400</v>
      </c>
      <c r="J5" t="s">
        <v>399</v>
      </c>
      <c r="L5" t="s">
        <v>400</v>
      </c>
      <c r="M5" t="s">
        <v>399</v>
      </c>
    </row>
    <row r="6" spans="1:18" x14ac:dyDescent="0.35">
      <c r="A6" s="2">
        <v>3.08</v>
      </c>
      <c r="B6" s="2">
        <v>5.5</v>
      </c>
      <c r="E6" s="9">
        <v>700</v>
      </c>
      <c r="F6" s="9">
        <v>12.675610000000001</v>
      </c>
      <c r="G6" s="9">
        <v>4.778181</v>
      </c>
      <c r="H6" s="9"/>
      <c r="I6" s="9">
        <v>11.20548</v>
      </c>
      <c r="J6" s="9">
        <v>2.499647</v>
      </c>
      <c r="K6" s="9"/>
      <c r="L6" s="9">
        <v>14.92991567</v>
      </c>
      <c r="M6" s="9">
        <v>3.6420080000000001</v>
      </c>
      <c r="N6" s="9"/>
    </row>
    <row r="7" spans="1:18" x14ac:dyDescent="0.35">
      <c r="A7" s="2">
        <v>2.97</v>
      </c>
      <c r="B7" s="2">
        <v>5.7</v>
      </c>
      <c r="E7" s="9">
        <v>233.33</v>
      </c>
      <c r="F7" s="9">
        <v>14.17666</v>
      </c>
      <c r="G7" s="9">
        <v>4.5069439999999998</v>
      </c>
      <c r="H7" s="9"/>
      <c r="I7" s="9">
        <v>13.416729999999999</v>
      </c>
      <c r="J7" s="9">
        <v>2.7347579999999998</v>
      </c>
      <c r="K7" s="9"/>
      <c r="L7" s="9">
        <v>16.35858</v>
      </c>
      <c r="M7" s="9">
        <v>3.5859920000000001</v>
      </c>
      <c r="N7" s="9"/>
    </row>
    <row r="8" spans="1:18" x14ac:dyDescent="0.35">
      <c r="A8" s="2">
        <v>3.12</v>
      </c>
      <c r="B8" s="2">
        <v>5.62</v>
      </c>
      <c r="E8" s="9">
        <v>77.78</v>
      </c>
      <c r="F8" s="9">
        <v>20.341486620000001</v>
      </c>
      <c r="G8" s="9">
        <v>4.7326415849999997</v>
      </c>
      <c r="H8" s="9"/>
      <c r="I8" s="9">
        <v>19.8477693</v>
      </c>
      <c r="J8" s="9">
        <v>4.2403296680000002</v>
      </c>
      <c r="K8" s="9"/>
      <c r="L8" s="9">
        <v>20.90421667</v>
      </c>
      <c r="M8" s="9">
        <v>4.230829</v>
      </c>
      <c r="N8" s="9"/>
    </row>
    <row r="9" spans="1:18" x14ac:dyDescent="0.35">
      <c r="A9" s="2">
        <v>3.14</v>
      </c>
      <c r="B9" s="2">
        <v>5.74</v>
      </c>
      <c r="E9" s="9">
        <v>25.93</v>
      </c>
      <c r="F9" s="9">
        <v>41.364780000000003</v>
      </c>
      <c r="G9" s="9">
        <v>8.2759260000000001</v>
      </c>
      <c r="H9" s="9"/>
      <c r="I9" s="9">
        <v>42.912230000000001</v>
      </c>
      <c r="J9" s="9">
        <v>6.5203810000000004</v>
      </c>
      <c r="K9" s="9"/>
      <c r="L9" s="9">
        <v>44.064399999999999</v>
      </c>
      <c r="M9" s="9">
        <v>4.2684899999999999</v>
      </c>
      <c r="N9" s="9"/>
    </row>
    <row r="10" spans="1:18" x14ac:dyDescent="0.35">
      <c r="A10" s="2">
        <v>3.22</v>
      </c>
      <c r="B10" s="2">
        <v>5.69</v>
      </c>
      <c r="E10" s="9">
        <v>8.64</v>
      </c>
      <c r="F10" s="9">
        <v>67.308599999999998</v>
      </c>
      <c r="G10" s="9">
        <v>8.1171310000000005</v>
      </c>
      <c r="H10" s="9"/>
      <c r="I10" s="9">
        <v>74.706329999999994</v>
      </c>
      <c r="J10" s="9">
        <v>5.593013</v>
      </c>
      <c r="K10" s="9"/>
      <c r="L10" s="9">
        <v>69.504956669999999</v>
      </c>
      <c r="M10" s="9">
        <v>3.0639910000000001</v>
      </c>
      <c r="N10" s="9"/>
    </row>
    <row r="11" spans="1:18" x14ac:dyDescent="0.35">
      <c r="A11" s="2">
        <v>3.05</v>
      </c>
      <c r="B11" s="2">
        <v>5.5</v>
      </c>
      <c r="E11" s="9">
        <v>2.88</v>
      </c>
      <c r="F11" s="9">
        <v>83.086619999999996</v>
      </c>
      <c r="G11" s="9">
        <v>6.7280480000000003</v>
      </c>
      <c r="H11" s="9"/>
      <c r="I11" s="9">
        <v>88.255989999999997</v>
      </c>
      <c r="J11" s="9">
        <v>4.6676299999999999</v>
      </c>
      <c r="K11" s="9"/>
      <c r="L11" s="9">
        <v>85.908126670000001</v>
      </c>
      <c r="M11" s="9">
        <v>6.6097489999999999</v>
      </c>
      <c r="N11" s="9"/>
    </row>
    <row r="12" spans="1:18" x14ac:dyDescent="0.35">
      <c r="A12" s="2">
        <v>3.01</v>
      </c>
      <c r="B12" s="2">
        <v>5.81</v>
      </c>
      <c r="E12" s="9">
        <v>0.96</v>
      </c>
      <c r="F12" s="9">
        <v>90.586659999999995</v>
      </c>
      <c r="G12" s="9">
        <v>5.849812</v>
      </c>
      <c r="H12" s="9"/>
      <c r="I12" s="9">
        <v>93.199280000000002</v>
      </c>
      <c r="J12" s="9">
        <v>3.5088249999999999</v>
      </c>
      <c r="K12" s="9"/>
      <c r="L12" s="9">
        <v>92.565330000000003</v>
      </c>
      <c r="M12" s="9">
        <v>6.6194490000000004</v>
      </c>
      <c r="N12" s="9"/>
    </row>
    <row r="13" spans="1:18" x14ac:dyDescent="0.35">
      <c r="A13" s="2">
        <v>2.98</v>
      </c>
      <c r="B13" s="2">
        <v>5.51</v>
      </c>
      <c r="E13" s="9">
        <v>0.32</v>
      </c>
      <c r="F13" s="9">
        <v>93.983469999999997</v>
      </c>
      <c r="G13" s="9">
        <v>4.9336370000000001</v>
      </c>
      <c r="H13" s="9"/>
      <c r="I13" s="9">
        <v>95.264060000000001</v>
      </c>
      <c r="J13" s="9">
        <v>3.1855899999999999</v>
      </c>
      <c r="K13" s="9"/>
      <c r="L13" s="9">
        <v>93.178836669999995</v>
      </c>
      <c r="M13" s="9">
        <v>5.6455630000000001</v>
      </c>
      <c r="N13" s="9"/>
    </row>
    <row r="14" spans="1:18" x14ac:dyDescent="0.35">
      <c r="A14" s="2">
        <v>3.09</v>
      </c>
      <c r="B14" s="2">
        <v>5.82</v>
      </c>
      <c r="E14" s="9">
        <v>0.11</v>
      </c>
      <c r="F14" s="9">
        <v>94.334609999999998</v>
      </c>
      <c r="G14" s="9">
        <v>4.27372</v>
      </c>
      <c r="H14" s="9"/>
      <c r="I14" s="9">
        <v>97.830430000000007</v>
      </c>
      <c r="J14" s="9">
        <v>2.379095</v>
      </c>
      <c r="K14" s="9"/>
      <c r="L14" s="9">
        <v>96.078526670000002</v>
      </c>
      <c r="M14" s="9">
        <v>3.502761</v>
      </c>
      <c r="N14" s="9"/>
    </row>
    <row r="15" spans="1:18" x14ac:dyDescent="0.35">
      <c r="A15" s="2">
        <v>2.97</v>
      </c>
      <c r="B15" s="2">
        <v>5.56</v>
      </c>
      <c r="E15" s="9">
        <v>0.01</v>
      </c>
      <c r="F15" s="9">
        <v>100</v>
      </c>
      <c r="G15" s="9">
        <v>0</v>
      </c>
      <c r="H15" s="9"/>
      <c r="I15" s="9">
        <v>100</v>
      </c>
      <c r="J15" s="9">
        <v>0</v>
      </c>
      <c r="K15" s="9"/>
      <c r="L15" s="9">
        <v>100</v>
      </c>
      <c r="M15" s="9">
        <v>0</v>
      </c>
      <c r="N15" s="9"/>
    </row>
    <row r="16" spans="1:18" x14ac:dyDescent="0.35">
      <c r="A16" s="2">
        <v>3.1</v>
      </c>
      <c r="B16" s="2">
        <v>5.57</v>
      </c>
    </row>
    <row r="17" spans="1:2" x14ac:dyDescent="0.35">
      <c r="A17" s="2">
        <v>2.92</v>
      </c>
      <c r="B17" s="2">
        <v>5.49</v>
      </c>
    </row>
    <row r="18" spans="1:2" x14ac:dyDescent="0.35">
      <c r="A18" s="2">
        <v>3.04</v>
      </c>
      <c r="B18" s="2">
        <v>5.91</v>
      </c>
    </row>
    <row r="19" spans="1:2" x14ac:dyDescent="0.35">
      <c r="A19" s="2">
        <v>2.95</v>
      </c>
      <c r="B19" s="2">
        <v>5.89</v>
      </c>
    </row>
    <row r="20" spans="1:2" x14ac:dyDescent="0.35">
      <c r="A20" s="2">
        <v>3.07</v>
      </c>
      <c r="B20" s="2">
        <v>6</v>
      </c>
    </row>
    <row r="21" spans="1:2" x14ac:dyDescent="0.35">
      <c r="A21" s="2">
        <v>2.89</v>
      </c>
      <c r="B21" s="2">
        <v>6.03</v>
      </c>
    </row>
    <row r="22" spans="1:2" x14ac:dyDescent="0.35">
      <c r="A22" s="2">
        <v>2.77</v>
      </c>
      <c r="B22" s="2">
        <v>6.2</v>
      </c>
    </row>
    <row r="23" spans="1:2" x14ac:dyDescent="0.35">
      <c r="A23" s="2">
        <v>3.06</v>
      </c>
      <c r="B23" s="2">
        <v>5.74</v>
      </c>
    </row>
    <row r="24" spans="1:2" x14ac:dyDescent="0.35">
      <c r="A24" s="2">
        <v>3.12</v>
      </c>
      <c r="B24" s="2">
        <v>6.15</v>
      </c>
    </row>
    <row r="25" spans="1:2" x14ac:dyDescent="0.35">
      <c r="A25" s="2">
        <v>2.92</v>
      </c>
      <c r="B25" s="2">
        <v>6.23</v>
      </c>
    </row>
    <row r="26" spans="1:2" x14ac:dyDescent="0.35">
      <c r="A26" s="2">
        <v>2.94</v>
      </c>
      <c r="B26" s="2">
        <v>6.29</v>
      </c>
    </row>
    <row r="27" spans="1:2" x14ac:dyDescent="0.35">
      <c r="A27" s="2">
        <v>2.93</v>
      </c>
      <c r="B27" s="2">
        <v>6.37</v>
      </c>
    </row>
    <row r="28" spans="1:2" x14ac:dyDescent="0.35">
      <c r="A28" s="2"/>
      <c r="B28" s="2"/>
    </row>
    <row r="29" spans="1:2" x14ac:dyDescent="0.35">
      <c r="A29" s="2"/>
      <c r="B29" s="2"/>
    </row>
    <row r="30" spans="1:2" x14ac:dyDescent="0.35">
      <c r="A30" s="2"/>
      <c r="B30" s="2"/>
    </row>
    <row r="31" spans="1:2" x14ac:dyDescent="0.35">
      <c r="A31" s="2"/>
      <c r="B31" s="2"/>
    </row>
    <row r="40" spans="5:6" x14ac:dyDescent="0.35">
      <c r="E40" s="6"/>
      <c r="F40" s="6"/>
    </row>
    <row r="41" spans="5:6" x14ac:dyDescent="0.35">
      <c r="F41" s="6"/>
    </row>
    <row r="42" spans="5:6" x14ac:dyDescent="0.35">
      <c r="F42" s="6"/>
    </row>
    <row r="46" spans="5:6" x14ac:dyDescent="0.35">
      <c r="E46" s="7"/>
    </row>
    <row r="47" spans="5:6" x14ac:dyDescent="0.35">
      <c r="E47" s="7"/>
    </row>
    <row r="48" spans="5:6" x14ac:dyDescent="0.35">
      <c r="E48" s="7"/>
    </row>
    <row r="49" spans="5:5" x14ac:dyDescent="0.35">
      <c r="E49" s="7"/>
    </row>
    <row r="50" spans="5:5" x14ac:dyDescent="0.35">
      <c r="E50" s="7"/>
    </row>
    <row r="51" spans="5:5" x14ac:dyDescent="0.35">
      <c r="E51" s="7"/>
    </row>
    <row r="52" spans="5:5" x14ac:dyDescent="0.35">
      <c r="E52" s="7"/>
    </row>
    <row r="53" spans="5:5" x14ac:dyDescent="0.35">
      <c r="E53" s="7"/>
    </row>
    <row r="54" spans="5:5" x14ac:dyDescent="0.35">
      <c r="E54" s="7"/>
    </row>
  </sheetData>
  <mergeCells count="3">
    <mergeCell ref="F4:H4"/>
    <mergeCell ref="I4:K4"/>
    <mergeCell ref="L4:N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D6A60-E57D-4493-B216-E46582967512}">
  <dimension ref="A2:L106"/>
  <sheetViews>
    <sheetView topLeftCell="A62" workbookViewId="0">
      <selection activeCell="G103" sqref="F103:G104"/>
    </sheetView>
  </sheetViews>
  <sheetFormatPr defaultRowHeight="14.5" x14ac:dyDescent="0.35"/>
  <cols>
    <col min="1" max="1" width="10.6328125" customWidth="1"/>
    <col min="2" max="2" width="11.7265625" customWidth="1"/>
    <col min="3" max="3" width="14.6328125" customWidth="1"/>
    <col min="4" max="4" width="13.08984375" customWidth="1"/>
    <col min="5" max="5" width="10.81640625" customWidth="1"/>
  </cols>
  <sheetData>
    <row r="2" spans="1:12" x14ac:dyDescent="0.35">
      <c r="A2" s="1" t="s">
        <v>378</v>
      </c>
      <c r="B2" s="1"/>
    </row>
    <row r="3" spans="1:12" x14ac:dyDescent="0.35">
      <c r="A3" s="3" t="s">
        <v>6</v>
      </c>
      <c r="B3" s="3" t="s">
        <v>7</v>
      </c>
      <c r="C3" s="3" t="s">
        <v>8</v>
      </c>
      <c r="D3" s="3" t="s">
        <v>9</v>
      </c>
      <c r="E3" s="3"/>
      <c r="H3" s="9"/>
      <c r="I3" s="2"/>
      <c r="L3" s="9"/>
    </row>
    <row r="4" spans="1:12" x14ac:dyDescent="0.35">
      <c r="A4" s="9">
        <v>3.0250349999999999</v>
      </c>
      <c r="B4" s="9">
        <v>6.4506259999999997</v>
      </c>
      <c r="C4" s="9">
        <v>3.0150000000000001</v>
      </c>
      <c r="D4" s="9">
        <v>5.55</v>
      </c>
      <c r="E4" s="2"/>
      <c r="H4" s="9"/>
      <c r="I4" s="2"/>
      <c r="L4" s="9"/>
    </row>
    <row r="5" spans="1:12" x14ac:dyDescent="0.35">
      <c r="A5" s="9">
        <v>3.5215580000000002</v>
      </c>
      <c r="B5" s="9">
        <v>6.5549369999999998</v>
      </c>
      <c r="C5" s="9">
        <v>2.8650000000000002</v>
      </c>
      <c r="D5" s="9">
        <v>5.4749999999999996</v>
      </c>
      <c r="E5" s="2"/>
      <c r="H5" s="9"/>
      <c r="I5" s="2"/>
      <c r="L5" s="9"/>
    </row>
    <row r="6" spans="1:12" x14ac:dyDescent="0.35">
      <c r="A6" s="9">
        <v>3.5340750000000001</v>
      </c>
      <c r="B6" s="9">
        <v>6.76356</v>
      </c>
      <c r="C6" s="9">
        <v>2.94</v>
      </c>
      <c r="D6" s="9">
        <v>6.3</v>
      </c>
      <c r="H6" s="9"/>
      <c r="I6" s="2"/>
      <c r="L6" s="9"/>
    </row>
    <row r="7" spans="1:12" x14ac:dyDescent="0.35">
      <c r="A7" s="9">
        <v>2.8289300000000002</v>
      </c>
      <c r="B7" s="9">
        <v>6.6008339999999999</v>
      </c>
      <c r="C7" s="9">
        <v>5.2050000000000001</v>
      </c>
      <c r="D7" s="9">
        <v>6.6749999999999998</v>
      </c>
      <c r="H7" s="9"/>
      <c r="I7" s="2"/>
      <c r="L7" s="9"/>
    </row>
    <row r="8" spans="1:12" x14ac:dyDescent="0.35">
      <c r="A8" s="9">
        <v>3.1168290000000001</v>
      </c>
      <c r="B8" s="9">
        <v>6.7426979999999999</v>
      </c>
      <c r="C8" s="9">
        <v>6.39</v>
      </c>
      <c r="D8" s="9">
        <v>6.5549999999999997</v>
      </c>
      <c r="H8" s="9"/>
      <c r="I8" s="2"/>
      <c r="L8" s="9"/>
    </row>
    <row r="9" spans="1:12" x14ac:dyDescent="0.35">
      <c r="A9" s="9">
        <v>2.870654</v>
      </c>
      <c r="B9" s="9">
        <v>6.4339370000000002</v>
      </c>
      <c r="C9" s="9">
        <v>4.47</v>
      </c>
      <c r="D9" s="9">
        <v>6.0149999999999997</v>
      </c>
      <c r="H9" s="9"/>
      <c r="I9" s="2"/>
      <c r="L9" s="9"/>
    </row>
    <row r="10" spans="1:12" x14ac:dyDescent="0.35">
      <c r="A10" s="9">
        <v>3.5924900000000002</v>
      </c>
      <c r="B10" s="9">
        <v>6.7009740000000004</v>
      </c>
      <c r="C10" s="9">
        <v>7.56</v>
      </c>
      <c r="D10" s="9">
        <v>6.5549999999999997</v>
      </c>
      <c r="H10" s="9"/>
      <c r="I10" s="2"/>
      <c r="L10" s="9"/>
    </row>
    <row r="11" spans="1:12" x14ac:dyDescent="0.35">
      <c r="A11" s="9">
        <v>2.9874830000000001</v>
      </c>
      <c r="B11" s="9">
        <v>6.8845619999999998</v>
      </c>
      <c r="C11" s="9">
        <v>2.79</v>
      </c>
      <c r="D11" s="9">
        <v>5.5049999999999999</v>
      </c>
      <c r="H11" s="9"/>
      <c r="I11" s="2"/>
      <c r="L11" s="9"/>
    </row>
    <row r="12" spans="1:12" x14ac:dyDescent="0.35">
      <c r="A12" s="9">
        <v>3.4965229999999998</v>
      </c>
      <c r="B12" s="9">
        <v>6.5507660000000003</v>
      </c>
      <c r="C12" s="9">
        <v>2.97</v>
      </c>
      <c r="D12" s="9">
        <v>5.1150000000000002</v>
      </c>
      <c r="H12" s="9"/>
      <c r="I12" s="2"/>
      <c r="L12" s="9"/>
    </row>
    <row r="13" spans="1:12" x14ac:dyDescent="0.35">
      <c r="A13" s="9">
        <v>3.5382479999999998</v>
      </c>
      <c r="B13" s="9">
        <v>6.659249</v>
      </c>
      <c r="C13" s="9">
        <v>2.8650000000000002</v>
      </c>
      <c r="D13" s="9">
        <v>6.0149999999999997</v>
      </c>
      <c r="H13" s="9"/>
      <c r="I13" s="2"/>
      <c r="L13" s="9"/>
    </row>
    <row r="14" spans="1:12" x14ac:dyDescent="0.35">
      <c r="A14" s="9">
        <v>3.0500699999999998</v>
      </c>
      <c r="B14" s="9">
        <v>6.942977</v>
      </c>
      <c r="C14" s="9">
        <v>4.0949999999999998</v>
      </c>
      <c r="D14" s="9">
        <v>6.21</v>
      </c>
      <c r="H14" s="9"/>
      <c r="I14" s="2"/>
      <c r="L14" s="9"/>
    </row>
    <row r="15" spans="1:12" x14ac:dyDescent="0.35">
      <c r="A15" s="9">
        <v>3.417246</v>
      </c>
      <c r="B15" s="9">
        <v>6.012518</v>
      </c>
      <c r="C15" s="9">
        <v>4.125</v>
      </c>
      <c r="D15" s="9">
        <v>5.91</v>
      </c>
      <c r="H15" s="9"/>
      <c r="I15" s="2"/>
      <c r="L15" s="9"/>
    </row>
    <row r="16" spans="1:12" x14ac:dyDescent="0.35">
      <c r="A16" s="9">
        <v>2.9791379999999998</v>
      </c>
      <c r="B16" s="9">
        <v>6.7343539999999997</v>
      </c>
      <c r="C16" s="9">
        <v>3.27</v>
      </c>
      <c r="D16" s="9">
        <v>5.0549999999999997</v>
      </c>
      <c r="H16" s="9"/>
      <c r="I16" s="2"/>
      <c r="L16" s="9"/>
    </row>
    <row r="17" spans="1:12" x14ac:dyDescent="0.35">
      <c r="A17" s="9">
        <v>2.9833099999999999</v>
      </c>
      <c r="B17" s="9">
        <v>6.9930469999999998</v>
      </c>
      <c r="C17" s="9">
        <v>6.1349999999999998</v>
      </c>
      <c r="D17" s="9">
        <v>6.0750000000000002</v>
      </c>
      <c r="H17" s="9"/>
      <c r="I17" s="2"/>
      <c r="L17" s="9"/>
    </row>
    <row r="18" spans="1:12" x14ac:dyDescent="0.35">
      <c r="A18" s="9">
        <v>3.1251739999999999</v>
      </c>
      <c r="B18" s="9">
        <v>6.0792770000000003</v>
      </c>
      <c r="C18" s="9">
        <v>3.105</v>
      </c>
      <c r="D18" s="9">
        <v>5.6849999999999996</v>
      </c>
      <c r="H18" s="9"/>
      <c r="I18" s="2"/>
      <c r="L18" s="9"/>
    </row>
    <row r="19" spans="1:12" x14ac:dyDescent="0.35">
      <c r="A19" s="9">
        <v>3.4005570000000001</v>
      </c>
      <c r="B19" s="9">
        <v>6.1794169999999999</v>
      </c>
      <c r="C19" s="9">
        <v>3.1349999999999998</v>
      </c>
      <c r="D19" s="9">
        <v>6.39</v>
      </c>
      <c r="H19" s="9"/>
      <c r="I19" s="2"/>
      <c r="L19" s="9"/>
    </row>
    <row r="20" spans="1:12" x14ac:dyDescent="0.35">
      <c r="A20" s="9">
        <v>3.4047290000000001</v>
      </c>
      <c r="B20" s="9">
        <v>6.5173860000000001</v>
      </c>
      <c r="C20" s="9">
        <v>3.2644009999999999</v>
      </c>
      <c r="D20" s="9">
        <v>6.4649999999999999</v>
      </c>
      <c r="H20" s="9"/>
      <c r="I20" s="2"/>
      <c r="L20" s="9"/>
    </row>
    <row r="21" spans="1:12" x14ac:dyDescent="0.35">
      <c r="A21" s="9">
        <v>3.4464540000000001</v>
      </c>
      <c r="B21" s="9">
        <v>6.5674549999999998</v>
      </c>
      <c r="C21" s="9">
        <v>3.098115</v>
      </c>
      <c r="D21" s="9">
        <v>5.61</v>
      </c>
      <c r="H21" s="9"/>
      <c r="I21" s="2"/>
      <c r="L21" s="9"/>
    </row>
    <row r="22" spans="1:12" x14ac:dyDescent="0.35">
      <c r="A22" s="9">
        <v>3.1752440000000002</v>
      </c>
      <c r="B22" s="9">
        <v>6.5716279999999996</v>
      </c>
      <c r="C22" s="9">
        <v>3.1454689999999998</v>
      </c>
      <c r="D22" s="9">
        <v>7.23</v>
      </c>
      <c r="H22" s="9"/>
      <c r="I22" s="2"/>
      <c r="L22" s="9"/>
    </row>
    <row r="23" spans="1:12" x14ac:dyDescent="0.35">
      <c r="A23" s="9">
        <v>3.070932</v>
      </c>
      <c r="B23" s="9">
        <v>5.753825</v>
      </c>
      <c r="C23" s="9">
        <v>2.8351760000000001</v>
      </c>
      <c r="D23" s="9">
        <v>6.2249999999999996</v>
      </c>
      <c r="H23" s="9"/>
      <c r="I23" s="2"/>
      <c r="L23" s="9"/>
    </row>
    <row r="24" spans="1:12" x14ac:dyDescent="0.35">
      <c r="A24" s="9">
        <v>3.1877610000000001</v>
      </c>
      <c r="B24" s="9">
        <v>5.8414469999999996</v>
      </c>
      <c r="C24" s="9">
        <v>3.1596500000000001</v>
      </c>
      <c r="D24" s="9">
        <v>6.1349999999999998</v>
      </c>
      <c r="H24" s="9"/>
      <c r="I24" s="2"/>
      <c r="L24" s="9"/>
    </row>
    <row r="25" spans="1:12" x14ac:dyDescent="0.35">
      <c r="A25" s="9">
        <v>3.2211409999999998</v>
      </c>
      <c r="B25" s="9">
        <v>6.2503469999999997</v>
      </c>
      <c r="C25" s="9">
        <v>3.7446290000000002</v>
      </c>
      <c r="D25" s="9">
        <v>5.97</v>
      </c>
      <c r="H25" s="9"/>
      <c r="I25" s="2"/>
      <c r="L25" s="9"/>
    </row>
    <row r="26" spans="1:12" x14ac:dyDescent="0.35">
      <c r="A26" s="9">
        <v>3.2002790000000001</v>
      </c>
      <c r="B26" s="9">
        <v>6.6759389999999996</v>
      </c>
      <c r="C26" s="9">
        <v>3.038894</v>
      </c>
      <c r="D26" s="9">
        <v>5.7149999999999999</v>
      </c>
      <c r="H26" s="9"/>
      <c r="I26" s="2"/>
      <c r="L26" s="9"/>
    </row>
    <row r="27" spans="1:12" x14ac:dyDescent="0.35">
      <c r="A27" s="9">
        <v>3.1919330000000001</v>
      </c>
      <c r="B27" s="9">
        <v>6.2753819999999996</v>
      </c>
      <c r="C27" s="9">
        <v>3.7672099999999999</v>
      </c>
      <c r="D27" s="9">
        <v>6.7050000000000001</v>
      </c>
      <c r="H27" s="9"/>
      <c r="I27" s="2"/>
      <c r="L27" s="9"/>
    </row>
    <row r="28" spans="1:12" x14ac:dyDescent="0.35">
      <c r="A28" s="9"/>
      <c r="B28" s="9"/>
      <c r="C28" s="9">
        <v>6.1481459999999997</v>
      </c>
      <c r="D28" s="9">
        <v>6.45</v>
      </c>
      <c r="H28" s="9"/>
      <c r="I28" s="2"/>
      <c r="L28" s="9"/>
    </row>
    <row r="29" spans="1:12" x14ac:dyDescent="0.35">
      <c r="A29" s="9"/>
      <c r="B29" s="9"/>
      <c r="C29" s="9">
        <v>6.7408549999999998</v>
      </c>
      <c r="D29" s="9">
        <v>5.7750000000000004</v>
      </c>
      <c r="H29" s="9"/>
      <c r="I29" s="2"/>
      <c r="L29" s="9"/>
    </row>
    <row r="30" spans="1:12" x14ac:dyDescent="0.35">
      <c r="A30" s="9"/>
      <c r="B30" s="9"/>
      <c r="C30" s="9">
        <v>3.786321</v>
      </c>
      <c r="D30" s="9">
        <v>6.09</v>
      </c>
      <c r="H30" s="9"/>
      <c r="I30" s="2"/>
      <c r="L30" s="9"/>
    </row>
    <row r="31" spans="1:12" x14ac:dyDescent="0.35">
      <c r="A31" s="9"/>
      <c r="B31" s="9"/>
      <c r="C31" s="9">
        <v>3.7636799999999999</v>
      </c>
      <c r="D31" s="9">
        <v>5.6849999999999996</v>
      </c>
      <c r="H31" s="9"/>
      <c r="I31" s="2"/>
      <c r="L31" s="9"/>
    </row>
    <row r="32" spans="1:12" x14ac:dyDescent="0.35">
      <c r="A32" s="9"/>
      <c r="B32" s="9"/>
      <c r="C32" s="9">
        <v>3.1400519999999998</v>
      </c>
      <c r="D32" s="9">
        <v>5.9249999999999998</v>
      </c>
      <c r="H32" s="9"/>
      <c r="I32" s="2"/>
      <c r="L32" s="9"/>
    </row>
    <row r="33" spans="1:12" x14ac:dyDescent="0.35">
      <c r="A33" s="9"/>
      <c r="B33" s="9"/>
      <c r="C33" s="9">
        <v>3.0160680000000002</v>
      </c>
      <c r="D33" s="9">
        <v>5.2350000000000003</v>
      </c>
      <c r="H33" s="9"/>
      <c r="I33" s="2"/>
      <c r="L33" s="9"/>
    </row>
    <row r="34" spans="1:12" x14ac:dyDescent="0.35">
      <c r="A34" s="9"/>
      <c r="B34" s="9"/>
      <c r="C34" s="9">
        <v>2.9626290000000002</v>
      </c>
      <c r="D34" s="9">
        <v>5.415</v>
      </c>
      <c r="H34" s="9"/>
      <c r="I34" s="2"/>
      <c r="L34" s="9"/>
    </row>
    <row r="35" spans="1:12" x14ac:dyDescent="0.35">
      <c r="A35" s="9"/>
      <c r="B35" s="9"/>
      <c r="C35" s="9">
        <v>2.8502719999999999</v>
      </c>
      <c r="D35" s="9">
        <v>6.42</v>
      </c>
      <c r="H35" s="9"/>
      <c r="I35" s="2"/>
      <c r="L35" s="9"/>
    </row>
    <row r="36" spans="1:12" x14ac:dyDescent="0.35">
      <c r="A36" s="9"/>
      <c r="B36" s="9"/>
      <c r="C36" s="9">
        <v>2.6628050000000001</v>
      </c>
      <c r="D36" s="9">
        <v>5.7450000000000001</v>
      </c>
      <c r="H36" s="9"/>
      <c r="I36" s="2"/>
      <c r="L36" s="9"/>
    </row>
    <row r="37" spans="1:12" x14ac:dyDescent="0.35">
      <c r="A37" s="9"/>
      <c r="B37" s="9"/>
      <c r="C37" s="9">
        <v>2.7903180000000001</v>
      </c>
      <c r="D37" s="9">
        <v>6.3150000000000004</v>
      </c>
      <c r="H37" s="9"/>
      <c r="I37" s="2"/>
      <c r="L37" s="9"/>
    </row>
    <row r="38" spans="1:12" x14ac:dyDescent="0.35">
      <c r="A38" s="9"/>
      <c r="B38" s="9"/>
      <c r="C38" s="9">
        <v>2.5483790000000002</v>
      </c>
      <c r="D38" s="9">
        <v>4.4850000000000003</v>
      </c>
      <c r="H38" s="9"/>
      <c r="I38" s="2"/>
      <c r="L38" s="9"/>
    </row>
    <row r="39" spans="1:12" x14ac:dyDescent="0.35">
      <c r="A39" s="9"/>
      <c r="B39" s="9"/>
      <c r="C39" s="9">
        <v>3.1369470000000002</v>
      </c>
      <c r="D39" s="9">
        <v>5.3849999999999998</v>
      </c>
      <c r="H39" s="9"/>
      <c r="I39" s="2"/>
      <c r="L39" s="9"/>
    </row>
    <row r="40" spans="1:12" x14ac:dyDescent="0.35">
      <c r="A40" s="9"/>
      <c r="B40" s="9"/>
      <c r="C40" s="9">
        <v>3.1730399999999999</v>
      </c>
      <c r="D40" s="9">
        <v>5.79</v>
      </c>
      <c r="H40" s="9"/>
      <c r="I40" s="2"/>
      <c r="L40" s="9"/>
    </row>
    <row r="41" spans="1:12" x14ac:dyDescent="0.35">
      <c r="A41" s="9"/>
      <c r="B41" s="9"/>
      <c r="C41" s="9">
        <v>2.8449149999999999</v>
      </c>
      <c r="D41" s="9">
        <v>5.46</v>
      </c>
      <c r="H41" s="9"/>
      <c r="I41" s="2"/>
      <c r="L41" s="9"/>
    </row>
    <row r="42" spans="1:12" x14ac:dyDescent="0.35">
      <c r="A42" s="9"/>
      <c r="B42" s="9"/>
      <c r="C42" s="9">
        <v>5.9208439999999998</v>
      </c>
      <c r="D42" s="9">
        <v>5.625</v>
      </c>
      <c r="H42" s="9"/>
      <c r="I42" s="2"/>
      <c r="L42" s="9"/>
    </row>
    <row r="43" spans="1:12" x14ac:dyDescent="0.35">
      <c r="A43" s="9"/>
      <c r="B43" s="9"/>
      <c r="C43" s="9">
        <v>5.9208439999999998</v>
      </c>
      <c r="D43" s="9">
        <v>5.34</v>
      </c>
      <c r="H43" s="9"/>
      <c r="I43" s="2"/>
      <c r="L43" s="9"/>
    </row>
    <row r="44" spans="1:12" x14ac:dyDescent="0.35">
      <c r="A44" s="9"/>
      <c r="B44" s="9"/>
      <c r="C44" s="9">
        <v>2.754864</v>
      </c>
      <c r="D44" s="9">
        <v>6.06</v>
      </c>
      <c r="H44" s="9"/>
      <c r="I44" s="2"/>
      <c r="L44" s="9"/>
    </row>
    <row r="45" spans="1:12" x14ac:dyDescent="0.35">
      <c r="A45" s="9"/>
      <c r="B45" s="9"/>
      <c r="C45" s="9">
        <v>5.6878469999999997</v>
      </c>
      <c r="D45" s="9">
        <v>6.0750000000000002</v>
      </c>
      <c r="H45" s="9"/>
      <c r="I45" s="2"/>
      <c r="L45" s="9"/>
    </row>
    <row r="46" spans="1:12" x14ac:dyDescent="0.35">
      <c r="A46" s="9"/>
      <c r="B46" s="9"/>
      <c r="C46" s="9">
        <v>2.9702630000000001</v>
      </c>
      <c r="D46" s="9">
        <v>5.73</v>
      </c>
      <c r="H46" s="9"/>
      <c r="I46" s="2"/>
      <c r="L46" s="9"/>
    </row>
    <row r="47" spans="1:12" x14ac:dyDescent="0.35">
      <c r="A47" s="9"/>
      <c r="B47" s="9"/>
      <c r="C47" s="9">
        <v>5.8566469999999997</v>
      </c>
      <c r="D47" s="9">
        <v>6.6749999999999998</v>
      </c>
      <c r="H47" s="9"/>
      <c r="I47" s="2"/>
      <c r="L47" s="9"/>
    </row>
    <row r="48" spans="1:12" x14ac:dyDescent="0.35">
      <c r="A48" s="9"/>
      <c r="B48" s="9"/>
      <c r="C48" s="9">
        <v>2.895213</v>
      </c>
      <c r="D48" s="9">
        <v>5.5949999999999998</v>
      </c>
      <c r="H48" s="9"/>
      <c r="I48" s="2"/>
      <c r="L48" s="9"/>
    </row>
    <row r="49" spans="1:12" x14ac:dyDescent="0.35">
      <c r="A49" s="9"/>
      <c r="B49" s="9"/>
      <c r="C49" s="9">
        <v>3.3594870000000001</v>
      </c>
      <c r="D49" s="9">
        <v>6.15</v>
      </c>
      <c r="H49" s="9"/>
      <c r="I49" s="2"/>
      <c r="L49" s="9"/>
    </row>
    <row r="50" spans="1:12" x14ac:dyDescent="0.35">
      <c r="A50" s="9"/>
      <c r="B50" s="9"/>
      <c r="C50" s="9">
        <v>3.023177</v>
      </c>
      <c r="D50" s="9">
        <v>3.09</v>
      </c>
      <c r="H50" s="9"/>
      <c r="I50" s="2"/>
      <c r="L50" s="9"/>
    </row>
    <row r="51" spans="1:12" x14ac:dyDescent="0.35">
      <c r="A51" s="9"/>
      <c r="B51" s="9"/>
      <c r="C51" s="9">
        <v>3.6837800000000001</v>
      </c>
      <c r="D51" s="9">
        <v>6.18</v>
      </c>
      <c r="H51" s="9"/>
      <c r="I51" s="2"/>
      <c r="L51" s="9"/>
    </row>
    <row r="52" spans="1:12" x14ac:dyDescent="0.35">
      <c r="A52" s="9"/>
      <c r="B52" s="9"/>
      <c r="C52" s="9">
        <v>3.4107470000000002</v>
      </c>
      <c r="D52" s="9">
        <v>6.09</v>
      </c>
      <c r="H52" s="9"/>
      <c r="I52" s="2"/>
      <c r="L52" s="9"/>
    </row>
    <row r="53" spans="1:12" x14ac:dyDescent="0.35">
      <c r="A53" s="9"/>
      <c r="B53" s="9"/>
      <c r="C53" s="9">
        <v>3.6308039999999999</v>
      </c>
      <c r="D53" s="9">
        <v>5.13</v>
      </c>
      <c r="H53" s="9"/>
      <c r="I53" s="2"/>
      <c r="L53" s="9"/>
    </row>
    <row r="54" spans="1:12" x14ac:dyDescent="0.35">
      <c r="A54" s="9"/>
      <c r="B54" s="9"/>
      <c r="C54" s="9">
        <v>3.2180960000000001</v>
      </c>
      <c r="D54" s="9">
        <v>8.8650000000000002</v>
      </c>
      <c r="H54" s="9"/>
      <c r="I54" s="2"/>
      <c r="L54" s="9"/>
    </row>
    <row r="55" spans="1:12" x14ac:dyDescent="0.35">
      <c r="A55" s="9"/>
      <c r="B55" s="9"/>
      <c r="C55" s="9">
        <v>3.9708559999999999</v>
      </c>
      <c r="D55" s="9">
        <v>6.165</v>
      </c>
      <c r="H55" s="9"/>
      <c r="I55" s="2"/>
      <c r="L55" s="9"/>
    </row>
    <row r="56" spans="1:12" x14ac:dyDescent="0.35">
      <c r="A56" s="9"/>
      <c r="B56" s="9"/>
      <c r="C56" s="9">
        <v>6.7670459999999997</v>
      </c>
      <c r="D56" s="9">
        <v>5.6849999999999996</v>
      </c>
      <c r="I56" s="2"/>
    </row>
    <row r="57" spans="1:12" x14ac:dyDescent="0.35">
      <c r="A57" s="9"/>
      <c r="B57" s="9"/>
      <c r="C57" s="9"/>
      <c r="D57" s="9">
        <v>5.73</v>
      </c>
      <c r="I57" s="2"/>
    </row>
    <row r="58" spans="1:12" x14ac:dyDescent="0.35">
      <c r="A58" s="9"/>
      <c r="B58" s="9"/>
      <c r="C58" s="9"/>
      <c r="D58" s="9">
        <v>3.66</v>
      </c>
      <c r="I58" s="2"/>
    </row>
    <row r="59" spans="1:12" x14ac:dyDescent="0.35">
      <c r="A59" s="9"/>
      <c r="B59" s="9"/>
      <c r="C59" s="9"/>
      <c r="D59" s="9">
        <v>6.03</v>
      </c>
      <c r="I59" s="2"/>
    </row>
    <row r="60" spans="1:12" x14ac:dyDescent="0.35">
      <c r="A60" s="9"/>
      <c r="B60" s="9"/>
      <c r="C60" s="9"/>
      <c r="D60" s="9">
        <v>5.5650000000000004</v>
      </c>
      <c r="I60" s="2"/>
    </row>
    <row r="61" spans="1:12" x14ac:dyDescent="0.35">
      <c r="A61" s="9"/>
      <c r="B61" s="9"/>
      <c r="C61" s="9"/>
      <c r="D61" s="9">
        <v>9.7650000000000006</v>
      </c>
    </row>
    <row r="62" spans="1:12" x14ac:dyDescent="0.35">
      <c r="A62" s="9"/>
      <c r="B62" s="9"/>
      <c r="C62" s="9"/>
      <c r="D62" s="9">
        <v>5.31</v>
      </c>
    </row>
    <row r="63" spans="1:12" x14ac:dyDescent="0.35">
      <c r="A63" s="9"/>
      <c r="B63" s="9"/>
      <c r="C63" s="9"/>
      <c r="D63" s="9">
        <v>6.2850000000000001</v>
      </c>
    </row>
    <row r="64" spans="1:12" x14ac:dyDescent="0.35">
      <c r="A64" s="9"/>
      <c r="B64" s="9"/>
      <c r="C64" s="9"/>
      <c r="D64" s="9">
        <v>6.3150000000000004</v>
      </c>
    </row>
    <row r="65" spans="1:4" x14ac:dyDescent="0.35">
      <c r="A65" s="9"/>
      <c r="B65" s="9"/>
      <c r="C65" s="9"/>
      <c r="D65" s="9">
        <v>6.4649999999999999</v>
      </c>
    </row>
    <row r="66" spans="1:4" x14ac:dyDescent="0.35">
      <c r="A66" s="9"/>
      <c r="B66" s="9"/>
      <c r="C66" s="9"/>
      <c r="D66" s="9">
        <v>5.2949999999999999</v>
      </c>
    </row>
    <row r="67" spans="1:4" x14ac:dyDescent="0.35">
      <c r="A67" s="9"/>
      <c r="B67" s="9"/>
      <c r="C67" s="9"/>
      <c r="D67" s="9">
        <v>3.2625739999999999</v>
      </c>
    </row>
    <row r="68" spans="1:4" x14ac:dyDescent="0.35">
      <c r="A68" s="9"/>
      <c r="B68" s="9"/>
      <c r="C68" s="9"/>
      <c r="D68" s="9">
        <v>5.9416310000000001</v>
      </c>
    </row>
    <row r="69" spans="1:4" x14ac:dyDescent="0.35">
      <c r="A69" s="9"/>
      <c r="B69" s="9"/>
      <c r="C69" s="9"/>
      <c r="D69" s="9">
        <v>4.715859</v>
      </c>
    </row>
    <row r="70" spans="1:4" x14ac:dyDescent="0.35">
      <c r="A70" s="9"/>
      <c r="B70" s="9"/>
      <c r="C70" s="9"/>
      <c r="D70" s="9">
        <v>6.5424949999999997</v>
      </c>
    </row>
    <row r="71" spans="1:4" x14ac:dyDescent="0.35">
      <c r="A71" s="9"/>
      <c r="B71" s="9"/>
      <c r="C71" s="9"/>
      <c r="D71" s="9">
        <v>6.5835179999999998</v>
      </c>
    </row>
    <row r="72" spans="1:4" x14ac:dyDescent="0.35">
      <c r="A72" s="9"/>
      <c r="B72" s="9"/>
      <c r="C72" s="9"/>
      <c r="D72" s="9">
        <v>4.8578599999999996</v>
      </c>
    </row>
    <row r="73" spans="1:4" x14ac:dyDescent="0.35">
      <c r="A73" s="9"/>
      <c r="B73" s="9"/>
      <c r="C73" s="9"/>
      <c r="D73" s="9">
        <v>5.1682730000000001</v>
      </c>
    </row>
    <row r="74" spans="1:4" x14ac:dyDescent="0.35">
      <c r="A74" s="9"/>
      <c r="B74" s="9"/>
      <c r="C74" s="9"/>
      <c r="D74" s="9">
        <v>3.334031</v>
      </c>
    </row>
    <row r="75" spans="1:4" x14ac:dyDescent="0.35">
      <c r="A75" s="9"/>
      <c r="B75" s="9"/>
      <c r="C75" s="9"/>
      <c r="D75" s="9">
        <v>6.0409620000000004</v>
      </c>
    </row>
    <row r="76" spans="1:4" x14ac:dyDescent="0.35">
      <c r="A76" s="9"/>
      <c r="B76" s="9"/>
      <c r="C76" s="9"/>
      <c r="D76" s="9">
        <v>5.7008460000000003</v>
      </c>
    </row>
    <row r="77" spans="1:4" x14ac:dyDescent="0.35">
      <c r="A77" s="9"/>
      <c r="B77" s="9"/>
      <c r="C77" s="9"/>
      <c r="D77" s="9">
        <v>5.4116749999999998</v>
      </c>
    </row>
    <row r="78" spans="1:4" x14ac:dyDescent="0.35">
      <c r="A78" s="9"/>
      <c r="B78" s="9"/>
      <c r="C78" s="9"/>
      <c r="D78" s="9">
        <v>5.0004660000000003</v>
      </c>
    </row>
    <row r="79" spans="1:4" x14ac:dyDescent="0.35">
      <c r="A79" s="9"/>
      <c r="B79" s="9"/>
      <c r="C79" s="9"/>
      <c r="D79" s="9">
        <v>4.9005679999999998</v>
      </c>
    </row>
    <row r="80" spans="1:4" x14ac:dyDescent="0.35">
      <c r="A80" s="9"/>
      <c r="B80" s="9"/>
      <c r="C80" s="9"/>
      <c r="D80" s="9">
        <v>5.219036</v>
      </c>
    </row>
    <row r="81" spans="1:4" x14ac:dyDescent="0.35">
      <c r="A81" s="9"/>
      <c r="B81" s="9"/>
      <c r="C81" s="9"/>
      <c r="D81" s="9">
        <v>4.350822</v>
      </c>
    </row>
    <row r="82" spans="1:4" x14ac:dyDescent="0.35">
      <c r="A82" s="9"/>
      <c r="B82" s="9"/>
      <c r="C82" s="9"/>
      <c r="D82" s="9">
        <v>4.7914890000000003</v>
      </c>
    </row>
    <row r="83" spans="1:4" x14ac:dyDescent="0.35">
      <c r="A83" s="9"/>
      <c r="B83" s="9"/>
      <c r="C83" s="9"/>
      <c r="D83" s="9">
        <v>6.4114820000000003</v>
      </c>
    </row>
    <row r="84" spans="1:4" x14ac:dyDescent="0.35">
      <c r="A84" s="9"/>
      <c r="B84" s="9"/>
      <c r="C84" s="9"/>
      <c r="D84" s="9">
        <v>4.6346480000000003</v>
      </c>
    </row>
    <row r="85" spans="1:4" x14ac:dyDescent="0.35">
      <c r="A85" s="9"/>
      <c r="B85" s="9"/>
      <c r="C85" s="9"/>
      <c r="D85" s="9">
        <v>5.2678430000000001</v>
      </c>
    </row>
    <row r="86" spans="1:4" x14ac:dyDescent="0.35">
      <c r="A86" s="9"/>
      <c r="B86" s="9"/>
      <c r="C86" s="9"/>
      <c r="D86" s="9">
        <v>5.1323369999999997</v>
      </c>
    </row>
    <row r="87" spans="1:4" x14ac:dyDescent="0.35">
      <c r="A87" s="9"/>
      <c r="B87" s="9"/>
      <c r="C87" s="9"/>
      <c r="D87" s="9">
        <v>4.686642</v>
      </c>
    </row>
    <row r="88" spans="1:4" x14ac:dyDescent="0.35">
      <c r="A88" s="9"/>
      <c r="B88" s="9"/>
      <c r="C88" s="9"/>
      <c r="D88" s="9">
        <v>4.9439789999999997</v>
      </c>
    </row>
    <row r="89" spans="1:4" x14ac:dyDescent="0.35">
      <c r="A89" s="9"/>
      <c r="B89" s="9"/>
      <c r="C89" s="9"/>
      <c r="D89" s="9">
        <v>4.6683089999999998</v>
      </c>
    </row>
    <row r="90" spans="1:4" x14ac:dyDescent="0.35">
      <c r="A90" s="9"/>
      <c r="B90" s="9"/>
      <c r="C90" s="9"/>
      <c r="D90" s="9">
        <v>4.760097</v>
      </c>
    </row>
    <row r="91" spans="1:4" x14ac:dyDescent="0.35">
      <c r="A91" s="9"/>
      <c r="B91" s="9"/>
      <c r="C91" s="9"/>
      <c r="D91" s="9">
        <v>4.5097490000000002</v>
      </c>
    </row>
    <row r="92" spans="1:4" x14ac:dyDescent="0.35">
      <c r="A92" s="9"/>
      <c r="B92" s="9"/>
      <c r="C92" s="9"/>
      <c r="D92" s="9">
        <v>4.854705</v>
      </c>
    </row>
    <row r="93" spans="1:4" x14ac:dyDescent="0.35">
      <c r="A93" s="9"/>
      <c r="B93" s="9"/>
      <c r="C93" s="9"/>
      <c r="D93" s="9">
        <v>5.1742160000000004</v>
      </c>
    </row>
    <row r="94" spans="1:4" x14ac:dyDescent="0.35">
      <c r="A94" s="9"/>
      <c r="B94" s="9"/>
      <c r="C94" s="9"/>
      <c r="D94" s="9">
        <v>5.6882159999999997</v>
      </c>
    </row>
    <row r="95" spans="1:4" x14ac:dyDescent="0.35">
      <c r="A95" s="9"/>
      <c r="B95" s="9"/>
      <c r="C95" s="9"/>
      <c r="D95" s="9">
        <v>4.7461169999999999</v>
      </c>
    </row>
    <row r="96" spans="1:4" x14ac:dyDescent="0.35">
      <c r="A96" s="9"/>
      <c r="B96" s="9"/>
      <c r="C96" s="9"/>
      <c r="D96" s="9">
        <v>5.487533</v>
      </c>
    </row>
    <row r="97" spans="1:4" x14ac:dyDescent="0.35">
      <c r="A97" s="9"/>
      <c r="B97" s="9"/>
      <c r="C97" s="9"/>
      <c r="D97" s="9">
        <v>4.9364369999999997</v>
      </c>
    </row>
    <row r="98" spans="1:4" x14ac:dyDescent="0.35">
      <c r="A98" s="9"/>
      <c r="B98" s="9"/>
      <c r="C98" s="9"/>
      <c r="D98" s="9">
        <v>4.585718</v>
      </c>
    </row>
    <row r="99" spans="1:4" x14ac:dyDescent="0.35">
      <c r="A99" s="9"/>
      <c r="B99" s="9"/>
      <c r="C99" s="9"/>
      <c r="D99" s="9">
        <v>5.2026649999999997</v>
      </c>
    </row>
    <row r="100" spans="1:4" x14ac:dyDescent="0.35">
      <c r="A100" s="9"/>
      <c r="B100" s="9"/>
      <c r="C100" s="9"/>
      <c r="D100" s="9">
        <v>4.6365480000000003</v>
      </c>
    </row>
    <row r="101" spans="1:4" x14ac:dyDescent="0.35">
      <c r="A101" s="9"/>
      <c r="B101" s="9"/>
      <c r="C101" s="9"/>
      <c r="D101" s="9">
        <v>5.8050199999999998</v>
      </c>
    </row>
    <row r="102" spans="1:4" x14ac:dyDescent="0.35">
      <c r="A102" s="9"/>
      <c r="B102" s="9"/>
      <c r="C102" s="9"/>
      <c r="D102" s="9">
        <v>4.7829059999999997</v>
      </c>
    </row>
    <row r="103" spans="1:4" x14ac:dyDescent="0.35">
      <c r="A103" s="9"/>
      <c r="B103" s="9"/>
      <c r="C103" s="9"/>
      <c r="D103" s="9">
        <v>5.0391389999999996</v>
      </c>
    </row>
    <row r="104" spans="1:4" x14ac:dyDescent="0.35">
      <c r="A104" s="9"/>
      <c r="B104" s="9"/>
      <c r="C104" s="9"/>
      <c r="D104" s="9">
        <v>4.5559799999999999</v>
      </c>
    </row>
    <row r="105" spans="1:4" x14ac:dyDescent="0.35">
      <c r="A105" s="9"/>
      <c r="B105" s="9"/>
    </row>
    <row r="106" spans="1:4" x14ac:dyDescent="0.35">
      <c r="A106" s="2"/>
      <c r="B106" s="2"/>
      <c r="C106" s="2"/>
      <c r="D106" s="2"/>
    </row>
  </sheetData>
  <sortState xmlns:xlrd2="http://schemas.microsoft.com/office/spreadsheetml/2017/richdata2" ref="H3:H55">
    <sortCondition ref="H3:H5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8195A-CA6B-47CD-9BF5-C1CC825F6E5A}">
  <dimension ref="A1:A7"/>
  <sheetViews>
    <sheetView workbookViewId="0">
      <selection activeCell="E18" sqref="E18"/>
    </sheetView>
  </sheetViews>
  <sheetFormatPr defaultRowHeight="14.5" x14ac:dyDescent="0.35"/>
  <sheetData>
    <row r="1" spans="1:1" x14ac:dyDescent="0.35">
      <c r="A1" s="1" t="s">
        <v>377</v>
      </c>
    </row>
    <row r="3" spans="1:1" x14ac:dyDescent="0.35">
      <c r="A3" s="8" t="s">
        <v>376</v>
      </c>
    </row>
    <row r="4" spans="1:1" x14ac:dyDescent="0.35">
      <c r="A4" s="8"/>
    </row>
    <row r="5" spans="1:1" x14ac:dyDescent="0.35">
      <c r="A5" s="8" t="s">
        <v>367</v>
      </c>
    </row>
    <row r="6" spans="1:1" x14ac:dyDescent="0.35">
      <c r="A6" s="28" t="s">
        <v>375</v>
      </c>
    </row>
    <row r="7" spans="1:1" x14ac:dyDescent="0.35">
      <c r="A7" s="28" t="s">
        <v>393</v>
      </c>
    </row>
  </sheetData>
  <hyperlinks>
    <hyperlink ref="A6" r:id="rId1" display="https://eur03.safelinks.protection.outlook.com/?url=https%3A%2F%2Fdoi.org%2F10.5281%2Fzenodo.10658423&amp;data=05%7C02%7C%7C40ed1c5f283f4384a40b08dc2d72563f%7C4eed7807ebad415aa7a99170947f4eae%7C0%7C0%7C638435216298225078%7CUnknown%7CTWFpbGZsb3d8eyJWIjoiMC4wLjAwMDAiLCJQIjoiV2luMzIiLCJBTiI6Ik1haWwiLCJXVCI6Mn0%3D%7C0%7C%7C%7C&amp;sdata=zM%2FFiIDmDZg5y883Bb%2Fhj6%2FtFPUd4%2FjdrHVZBgLDXWw%3D&amp;reserved=0" xr:uid="{C8F2ADC5-F83A-4C97-BD43-F681F72E153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08E51-B5DF-420F-96F3-578710DEAD4F}">
  <dimension ref="A1:E22"/>
  <sheetViews>
    <sheetView workbookViewId="0">
      <selection activeCell="A22" sqref="A22"/>
    </sheetView>
  </sheetViews>
  <sheetFormatPr defaultRowHeight="14.5" x14ac:dyDescent="0.35"/>
  <cols>
    <col min="2" max="2" width="14.1796875" customWidth="1"/>
  </cols>
  <sheetData>
    <row r="1" spans="1:5" x14ac:dyDescent="0.35">
      <c r="A1" s="1" t="s">
        <v>68</v>
      </c>
    </row>
    <row r="2" spans="1:5" x14ac:dyDescent="0.35">
      <c r="B2" t="s">
        <v>364</v>
      </c>
      <c r="C2" t="s">
        <v>365</v>
      </c>
    </row>
    <row r="3" spans="1:5" x14ac:dyDescent="0.35">
      <c r="A3" t="s">
        <v>0</v>
      </c>
      <c r="B3">
        <v>48</v>
      </c>
      <c r="C3">
        <v>25</v>
      </c>
    </row>
    <row r="4" spans="1:5" x14ac:dyDescent="0.35">
      <c r="A4" t="s">
        <v>1</v>
      </c>
      <c r="B4">
        <v>534</v>
      </c>
      <c r="C4">
        <v>165</v>
      </c>
      <c r="E4" t="s">
        <v>2</v>
      </c>
    </row>
    <row r="7" spans="1:5" x14ac:dyDescent="0.35">
      <c r="A7" s="1" t="s">
        <v>69</v>
      </c>
    </row>
    <row r="8" spans="1:5" x14ac:dyDescent="0.35">
      <c r="B8" s="8" t="s">
        <v>364</v>
      </c>
      <c r="C8" s="8" t="s">
        <v>365</v>
      </c>
    </row>
    <row r="9" spans="1:5" x14ac:dyDescent="0.35">
      <c r="A9" t="s">
        <v>64</v>
      </c>
      <c r="B9">
        <v>21</v>
      </c>
      <c r="C9">
        <v>0</v>
      </c>
    </row>
    <row r="10" spans="1:5" x14ac:dyDescent="0.35">
      <c r="A10" t="s">
        <v>65</v>
      </c>
      <c r="B10">
        <v>29</v>
      </c>
      <c r="C10">
        <v>10</v>
      </c>
      <c r="E10" s="8" t="s">
        <v>2</v>
      </c>
    </row>
    <row r="13" spans="1:5" x14ac:dyDescent="0.35">
      <c r="A13" s="1" t="s">
        <v>70</v>
      </c>
    </row>
    <row r="14" spans="1:5" x14ac:dyDescent="0.35">
      <c r="A14" s="8"/>
      <c r="B14" s="8" t="s">
        <v>66</v>
      </c>
      <c r="C14" s="8" t="s">
        <v>67</v>
      </c>
    </row>
    <row r="15" spans="1:5" x14ac:dyDescent="0.35">
      <c r="A15" s="8" t="s">
        <v>64</v>
      </c>
      <c r="B15" s="8">
        <v>0</v>
      </c>
      <c r="C15" s="8">
        <v>21</v>
      </c>
    </row>
    <row r="16" spans="1:5" x14ac:dyDescent="0.35">
      <c r="A16" s="8" t="s">
        <v>65</v>
      </c>
      <c r="B16" s="8">
        <v>7</v>
      </c>
      <c r="C16" s="8">
        <v>32</v>
      </c>
      <c r="E16" s="8" t="s">
        <v>2</v>
      </c>
    </row>
    <row r="20" spans="1:1" x14ac:dyDescent="0.35">
      <c r="A20" s="1" t="s">
        <v>71</v>
      </c>
    </row>
    <row r="21" spans="1:1" x14ac:dyDescent="0.35">
      <c r="A21" s="8" t="s">
        <v>392</v>
      </c>
    </row>
    <row r="22" spans="1:1" x14ac:dyDescent="0.35">
      <c r="A22" s="28" t="s">
        <v>393</v>
      </c>
    </row>
  </sheetData>
  <hyperlinks>
    <hyperlink ref="A22" r:id="rId1" xr:uid="{88D55912-4ED2-4D36-BEB6-80CAD1143AA0}"/>
  </hyperlinks>
  <pageMargins left="0.7" right="0.7" top="0.75" bottom="0.75" header="0.3" footer="0.3"/>
  <pageSetup paperSize="9" orientation="portrait" verticalDpi="0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67C92-EA2C-47C2-8FEE-8B22F81A368A}">
  <dimension ref="A1:X320"/>
  <sheetViews>
    <sheetView topLeftCell="E1" workbookViewId="0">
      <selection activeCell="H32" sqref="H32"/>
    </sheetView>
  </sheetViews>
  <sheetFormatPr defaultRowHeight="14.5" x14ac:dyDescent="0.35"/>
  <cols>
    <col min="1" max="5" width="8.7265625" style="8"/>
    <col min="7" max="7" width="8.7265625" style="8"/>
    <col min="9" max="9" width="8.7265625" style="8"/>
    <col min="11" max="11" width="13.7265625" style="13" bestFit="1" customWidth="1"/>
    <col min="12" max="12" width="15.08984375" style="8" customWidth="1"/>
    <col min="13" max="16" width="8.7265625" style="8"/>
    <col min="17" max="17" width="15.54296875" style="8" customWidth="1"/>
    <col min="18" max="21" width="8.7265625" style="8"/>
  </cols>
  <sheetData>
    <row r="1" spans="1:24" x14ac:dyDescent="0.35">
      <c r="A1" s="1" t="s">
        <v>369</v>
      </c>
      <c r="F1" s="1" t="s">
        <v>72</v>
      </c>
      <c r="G1" s="1"/>
      <c r="K1" s="4" t="s">
        <v>76</v>
      </c>
      <c r="M1" s="18" t="s">
        <v>314</v>
      </c>
      <c r="O1" s="5"/>
      <c r="P1" s="5"/>
      <c r="Q1" s="5"/>
      <c r="R1" s="5"/>
      <c r="S1" s="5"/>
      <c r="T1" s="5"/>
      <c r="U1" s="5"/>
      <c r="W1" s="4" t="s">
        <v>270</v>
      </c>
    </row>
    <row r="2" spans="1:24" x14ac:dyDescent="0.35">
      <c r="F2" t="s">
        <v>75</v>
      </c>
      <c r="K2" s="15" t="s">
        <v>73</v>
      </c>
      <c r="L2" s="11" t="s">
        <v>280</v>
      </c>
      <c r="O2" s="5"/>
      <c r="P2" s="5"/>
      <c r="Q2" s="19" t="s">
        <v>74</v>
      </c>
      <c r="R2" s="18"/>
      <c r="S2" s="18"/>
      <c r="T2" s="18"/>
      <c r="U2" s="5"/>
      <c r="W2" t="s">
        <v>281</v>
      </c>
    </row>
    <row r="3" spans="1:24" x14ac:dyDescent="0.35">
      <c r="A3" s="8" t="s">
        <v>373</v>
      </c>
      <c r="F3" s="8" t="s">
        <v>73</v>
      </c>
      <c r="H3" t="s">
        <v>74</v>
      </c>
      <c r="K3" s="10" t="s">
        <v>77</v>
      </c>
      <c r="L3" s="11" t="s">
        <v>78</v>
      </c>
      <c r="M3" s="17">
        <v>4</v>
      </c>
      <c r="N3" s="17">
        <v>6</v>
      </c>
      <c r="O3" s="5"/>
      <c r="P3" s="5"/>
      <c r="Q3" s="20" t="s">
        <v>227</v>
      </c>
      <c r="R3" s="17" t="s">
        <v>228</v>
      </c>
      <c r="S3" s="17">
        <v>1</v>
      </c>
      <c r="T3" s="17">
        <v>3</v>
      </c>
      <c r="U3" s="5"/>
      <c r="W3" s="16" t="s">
        <v>73</v>
      </c>
      <c r="X3" s="16" t="s">
        <v>74</v>
      </c>
    </row>
    <row r="4" spans="1:24" x14ac:dyDescent="0.35">
      <c r="A4" s="28" t="s">
        <v>366</v>
      </c>
      <c r="F4" s="8">
        <v>30</v>
      </c>
      <c r="G4" s="8" t="s">
        <v>416</v>
      </c>
      <c r="H4" s="9">
        <v>15.5</v>
      </c>
      <c r="I4" s="9" t="s">
        <v>417</v>
      </c>
      <c r="K4" s="10" t="s">
        <v>416</v>
      </c>
      <c r="L4" s="11" t="s">
        <v>79</v>
      </c>
      <c r="M4" s="18">
        <v>55.7</v>
      </c>
      <c r="N4" s="21">
        <v>31.6</v>
      </c>
      <c r="O4" s="5">
        <f>((N4-M4)/M4)*100</f>
        <v>-43.267504488330346</v>
      </c>
      <c r="P4" s="5"/>
      <c r="Q4" s="20" t="s">
        <v>417</v>
      </c>
      <c r="R4" s="17" t="s">
        <v>229</v>
      </c>
      <c r="S4" s="18">
        <v>43.5</v>
      </c>
      <c r="T4" s="18">
        <v>29.4</v>
      </c>
      <c r="U4" s="5">
        <f>((T4-S4)/S4)*100</f>
        <v>-32.413793103448278</v>
      </c>
      <c r="W4" s="2">
        <v>28</v>
      </c>
      <c r="X4" s="2">
        <v>8</v>
      </c>
    </row>
    <row r="5" spans="1:24" x14ac:dyDescent="0.35">
      <c r="F5" s="9">
        <v>41</v>
      </c>
      <c r="G5" s="9" t="s">
        <v>416</v>
      </c>
      <c r="H5" s="9">
        <v>4</v>
      </c>
      <c r="I5" s="9" t="s">
        <v>417</v>
      </c>
      <c r="K5" s="10"/>
      <c r="L5" s="11" t="s">
        <v>80</v>
      </c>
      <c r="M5" s="5">
        <v>64.7</v>
      </c>
      <c r="N5" s="21">
        <v>39.299999999999997</v>
      </c>
      <c r="O5" s="5">
        <f t="shared" ref="O5:O10" si="0">((N5-M5)/M5)*100</f>
        <v>-39.258114374034008</v>
      </c>
      <c r="P5" s="5"/>
      <c r="Q5" s="20"/>
      <c r="R5" s="17" t="s">
        <v>230</v>
      </c>
      <c r="S5" s="18">
        <v>29</v>
      </c>
      <c r="T5" s="18">
        <v>27</v>
      </c>
      <c r="U5" s="5">
        <f t="shared" ref="U5:U8" si="1">((T5-S5)/S5)*100</f>
        <v>-6.8965517241379306</v>
      </c>
      <c r="W5" s="2">
        <v>150</v>
      </c>
      <c r="X5" s="2">
        <v>8</v>
      </c>
    </row>
    <row r="6" spans="1:24" x14ac:dyDescent="0.35">
      <c r="F6" s="9">
        <v>44.6</v>
      </c>
      <c r="G6" s="9" t="s">
        <v>416</v>
      </c>
      <c r="H6" s="9">
        <v>27.4</v>
      </c>
      <c r="I6" s="9" t="s">
        <v>416</v>
      </c>
      <c r="K6" s="10"/>
      <c r="L6" s="11" t="s">
        <v>81</v>
      </c>
      <c r="M6" s="18">
        <v>37.9</v>
      </c>
      <c r="N6" s="21">
        <v>0</v>
      </c>
      <c r="O6" s="5">
        <f t="shared" si="0"/>
        <v>-100</v>
      </c>
      <c r="P6" s="5"/>
      <c r="Q6" s="20"/>
      <c r="R6" s="17" t="s">
        <v>231</v>
      </c>
      <c r="S6" s="18">
        <v>31.3</v>
      </c>
      <c r="T6" s="18">
        <v>20.100000000000001</v>
      </c>
      <c r="U6" s="5">
        <f t="shared" si="1"/>
        <v>-35.782747603833862</v>
      </c>
      <c r="W6" s="2">
        <v>330</v>
      </c>
      <c r="X6" s="2">
        <v>8</v>
      </c>
    </row>
    <row r="7" spans="1:24" x14ac:dyDescent="0.35">
      <c r="F7" s="9">
        <v>26.3</v>
      </c>
      <c r="G7" s="9" t="s">
        <v>416</v>
      </c>
      <c r="H7" s="9">
        <v>1.5</v>
      </c>
      <c r="I7" s="9" t="s">
        <v>416</v>
      </c>
      <c r="K7" s="10"/>
      <c r="L7" s="11" t="s">
        <v>82</v>
      </c>
      <c r="M7" s="18">
        <v>23.3</v>
      </c>
      <c r="N7" s="21">
        <v>19</v>
      </c>
      <c r="O7" s="5">
        <f t="shared" si="0"/>
        <v>-18.454935622317599</v>
      </c>
      <c r="P7" s="5"/>
      <c r="Q7" s="20"/>
      <c r="R7" s="17" t="s">
        <v>232</v>
      </c>
      <c r="S7" s="18">
        <v>30.9</v>
      </c>
      <c r="T7" s="18">
        <v>26.1</v>
      </c>
      <c r="U7" s="5">
        <f t="shared" si="1"/>
        <v>-15.533980582524261</v>
      </c>
      <c r="W7" s="2">
        <v>322</v>
      </c>
      <c r="X7" s="2">
        <v>15</v>
      </c>
    </row>
    <row r="8" spans="1:24" x14ac:dyDescent="0.35">
      <c r="F8" s="9">
        <v>24</v>
      </c>
      <c r="G8" s="9" t="s">
        <v>416</v>
      </c>
      <c r="H8" s="9">
        <v>4</v>
      </c>
      <c r="I8" s="9" t="s">
        <v>416</v>
      </c>
      <c r="K8" s="10"/>
      <c r="L8" s="11" t="s">
        <v>83</v>
      </c>
      <c r="M8" s="18">
        <v>27.6</v>
      </c>
      <c r="N8" s="21">
        <v>0</v>
      </c>
      <c r="O8" s="5">
        <f t="shared" si="0"/>
        <v>-100</v>
      </c>
      <c r="P8" s="5"/>
      <c r="Q8" s="20"/>
      <c r="R8" s="17" t="s">
        <v>233</v>
      </c>
      <c r="S8" s="18">
        <v>26.3</v>
      </c>
      <c r="T8" s="18">
        <v>21.6</v>
      </c>
      <c r="U8" s="5">
        <f t="shared" si="1"/>
        <v>-17.870722433460074</v>
      </c>
      <c r="W8" s="2">
        <v>244</v>
      </c>
      <c r="X8" s="2">
        <v>8</v>
      </c>
    </row>
    <row r="9" spans="1:24" x14ac:dyDescent="0.35">
      <c r="F9" s="9">
        <v>49.8</v>
      </c>
      <c r="G9" s="9" t="s">
        <v>417</v>
      </c>
      <c r="H9" s="9">
        <v>13</v>
      </c>
      <c r="I9" s="9" t="s">
        <v>416</v>
      </c>
      <c r="K9" s="10"/>
      <c r="L9" s="11" t="s">
        <v>84</v>
      </c>
      <c r="M9" s="18">
        <v>46.1</v>
      </c>
      <c r="N9" s="21">
        <v>35.200000000000003</v>
      </c>
      <c r="O9" s="5">
        <f t="shared" si="0"/>
        <v>-23.644251626898043</v>
      </c>
      <c r="P9" s="5"/>
      <c r="Q9" s="20"/>
      <c r="R9" s="17"/>
      <c r="S9" s="18"/>
      <c r="T9" s="18"/>
      <c r="U9" s="5"/>
      <c r="W9" s="2">
        <v>186</v>
      </c>
      <c r="X9" s="2">
        <v>111</v>
      </c>
    </row>
    <row r="10" spans="1:24" x14ac:dyDescent="0.35">
      <c r="F10" s="9">
        <v>25.4</v>
      </c>
      <c r="G10" s="9" t="s">
        <v>417</v>
      </c>
      <c r="H10" s="9">
        <v>4.5</v>
      </c>
      <c r="I10" s="9" t="s">
        <v>416</v>
      </c>
      <c r="K10" s="10"/>
      <c r="L10" s="11" t="s">
        <v>85</v>
      </c>
      <c r="M10" s="18">
        <v>29.9</v>
      </c>
      <c r="N10" s="21">
        <v>0</v>
      </c>
      <c r="O10" s="5">
        <f t="shared" si="0"/>
        <v>-100</v>
      </c>
      <c r="P10" s="5"/>
      <c r="Q10" s="20" t="s">
        <v>234</v>
      </c>
      <c r="R10" s="17" t="s">
        <v>228</v>
      </c>
      <c r="S10" s="17">
        <v>1</v>
      </c>
      <c r="T10" s="17">
        <v>3</v>
      </c>
      <c r="U10" s="5"/>
      <c r="W10" s="2">
        <v>91</v>
      </c>
      <c r="X10" s="2">
        <v>8</v>
      </c>
    </row>
    <row r="11" spans="1:24" x14ac:dyDescent="0.35">
      <c r="F11" s="9">
        <v>32.4</v>
      </c>
      <c r="G11" s="9" t="s">
        <v>417</v>
      </c>
      <c r="H11" s="9">
        <v>30</v>
      </c>
      <c r="I11" s="9" t="s">
        <v>416</v>
      </c>
      <c r="K11" s="10"/>
      <c r="M11" s="5"/>
      <c r="N11" s="5"/>
      <c r="O11" s="5"/>
      <c r="P11" s="5"/>
      <c r="Q11" s="20" t="s">
        <v>417</v>
      </c>
      <c r="R11" s="17" t="s">
        <v>235</v>
      </c>
      <c r="S11" s="18">
        <v>35.4</v>
      </c>
      <c r="T11" s="18">
        <v>17.600000000000001</v>
      </c>
      <c r="U11" s="5">
        <f t="shared" ref="U11:U32" si="2">((T11-S11)/S11)*100</f>
        <v>-50.282485875706207</v>
      </c>
      <c r="W11" s="2">
        <v>177</v>
      </c>
      <c r="X11" s="2">
        <v>8</v>
      </c>
    </row>
    <row r="12" spans="1:24" x14ac:dyDescent="0.35">
      <c r="F12" s="9">
        <v>53.7</v>
      </c>
      <c r="G12" s="9" t="s">
        <v>417</v>
      </c>
      <c r="H12" s="9">
        <v>20.5</v>
      </c>
      <c r="I12" s="9" t="s">
        <v>416</v>
      </c>
      <c r="K12" s="10" t="s">
        <v>86</v>
      </c>
      <c r="L12" s="11" t="s">
        <v>78</v>
      </c>
      <c r="M12" s="17">
        <v>6</v>
      </c>
      <c r="N12" s="17">
        <v>8</v>
      </c>
      <c r="O12" s="5"/>
      <c r="P12" s="5"/>
      <c r="Q12" s="20"/>
      <c r="R12" s="17" t="s">
        <v>229</v>
      </c>
      <c r="S12" s="18">
        <v>26.1</v>
      </c>
      <c r="T12" s="18">
        <v>34</v>
      </c>
      <c r="U12" s="5">
        <f t="shared" si="2"/>
        <v>30.268199233716469</v>
      </c>
      <c r="W12" s="2">
        <v>174</v>
      </c>
      <c r="X12" s="2">
        <v>8</v>
      </c>
    </row>
    <row r="13" spans="1:24" x14ac:dyDescent="0.35">
      <c r="F13" s="9">
        <v>35</v>
      </c>
      <c r="G13" s="9" t="s">
        <v>417</v>
      </c>
      <c r="H13" s="9">
        <v>10</v>
      </c>
      <c r="I13" s="9" t="s">
        <v>416</v>
      </c>
      <c r="K13" s="10" t="s">
        <v>416</v>
      </c>
      <c r="L13" s="11" t="s">
        <v>87</v>
      </c>
      <c r="M13" s="18">
        <v>49.3</v>
      </c>
      <c r="N13" s="18">
        <v>30.8</v>
      </c>
      <c r="O13" s="5">
        <f t="shared" ref="O13:O37" si="3">((N13-M13)/M13)*100</f>
        <v>-37.525354969574032</v>
      </c>
      <c r="P13" s="5"/>
      <c r="Q13" s="20"/>
      <c r="R13" s="17" t="s">
        <v>236</v>
      </c>
      <c r="S13" s="18">
        <v>37.9</v>
      </c>
      <c r="T13" s="18">
        <v>30</v>
      </c>
      <c r="U13" s="5">
        <f t="shared" si="2"/>
        <v>-20.844327176781</v>
      </c>
      <c r="W13" s="2">
        <v>118</v>
      </c>
      <c r="X13" s="2">
        <v>8</v>
      </c>
    </row>
    <row r="14" spans="1:24" x14ac:dyDescent="0.35">
      <c r="H14" s="9">
        <v>17.5</v>
      </c>
      <c r="I14" s="9" t="s">
        <v>417</v>
      </c>
      <c r="K14" s="10"/>
      <c r="L14" s="11" t="s">
        <v>88</v>
      </c>
      <c r="M14" s="18">
        <v>69.8</v>
      </c>
      <c r="N14" s="18">
        <v>28.8</v>
      </c>
      <c r="O14" s="5">
        <f t="shared" si="3"/>
        <v>-58.739255014326652</v>
      </c>
      <c r="P14" s="5"/>
      <c r="Q14" s="20"/>
      <c r="R14" s="17" t="s">
        <v>237</v>
      </c>
      <c r="S14" s="18">
        <v>40.799999999999997</v>
      </c>
      <c r="T14" s="18">
        <v>34.299999999999997</v>
      </c>
      <c r="U14" s="5">
        <f t="shared" si="2"/>
        <v>-15.93137254901961</v>
      </c>
      <c r="W14" s="2">
        <v>30</v>
      </c>
      <c r="X14" s="2">
        <v>8</v>
      </c>
    </row>
    <row r="15" spans="1:24" x14ac:dyDescent="0.35">
      <c r="H15" s="9">
        <v>28.8</v>
      </c>
      <c r="I15" s="9" t="s">
        <v>417</v>
      </c>
      <c r="K15" s="10"/>
      <c r="L15" s="11" t="s">
        <v>89</v>
      </c>
      <c r="M15" s="18">
        <v>58.6</v>
      </c>
      <c r="N15" s="18">
        <v>28.6</v>
      </c>
      <c r="O15" s="5">
        <f t="shared" si="3"/>
        <v>-51.19453924914675</v>
      </c>
      <c r="P15" s="5"/>
      <c r="Q15" s="20"/>
      <c r="R15" s="17" t="s">
        <v>238</v>
      </c>
      <c r="S15" s="18">
        <v>20.2</v>
      </c>
      <c r="T15" s="18">
        <v>17.399999999999999</v>
      </c>
      <c r="U15" s="5">
        <f t="shared" si="2"/>
        <v>-13.861386138613865</v>
      </c>
      <c r="W15" s="2">
        <v>244</v>
      </c>
      <c r="X15" s="2">
        <v>30</v>
      </c>
    </row>
    <row r="16" spans="1:24" x14ac:dyDescent="0.35">
      <c r="H16" s="9">
        <v>4.5</v>
      </c>
      <c r="I16" s="9" t="s">
        <v>417</v>
      </c>
      <c r="K16" s="10"/>
      <c r="L16" s="11" t="s">
        <v>90</v>
      </c>
      <c r="M16" s="18">
        <v>53.1</v>
      </c>
      <c r="N16" s="18">
        <v>21.9</v>
      </c>
      <c r="O16" s="5">
        <f t="shared" si="3"/>
        <v>-58.757062146892657</v>
      </c>
      <c r="P16" s="5"/>
      <c r="Q16" s="20"/>
      <c r="R16" s="17" t="s">
        <v>239</v>
      </c>
      <c r="S16" s="18">
        <v>39.9</v>
      </c>
      <c r="T16" s="18">
        <v>41</v>
      </c>
      <c r="U16" s="5">
        <f t="shared" si="2"/>
        <v>2.7568922305764447</v>
      </c>
      <c r="W16" s="2">
        <v>29</v>
      </c>
      <c r="X16" s="2">
        <v>8</v>
      </c>
    </row>
    <row r="17" spans="6:24" x14ac:dyDescent="0.35">
      <c r="H17" s="9">
        <v>18</v>
      </c>
      <c r="I17" s="9" t="s">
        <v>417</v>
      </c>
      <c r="K17" s="10"/>
      <c r="L17" s="11" t="s">
        <v>91</v>
      </c>
      <c r="M17" s="11">
        <v>30.5</v>
      </c>
      <c r="N17" s="11">
        <v>0</v>
      </c>
      <c r="O17" s="8">
        <f t="shared" si="3"/>
        <v>-100</v>
      </c>
      <c r="Q17" s="10"/>
      <c r="R17" s="12" t="s">
        <v>240</v>
      </c>
      <c r="S17" s="11">
        <v>28.8</v>
      </c>
      <c r="T17" s="11">
        <v>24</v>
      </c>
      <c r="U17" s="8">
        <f t="shared" si="2"/>
        <v>-16.666666666666668</v>
      </c>
      <c r="W17" s="2"/>
      <c r="X17" s="2">
        <v>8</v>
      </c>
    </row>
    <row r="18" spans="6:24" x14ac:dyDescent="0.35">
      <c r="H18" s="9">
        <v>13</v>
      </c>
      <c r="I18" s="9" t="s">
        <v>417</v>
      </c>
      <c r="K18" s="10"/>
      <c r="L18" s="11" t="s">
        <v>92</v>
      </c>
      <c r="M18" s="11">
        <v>31.2</v>
      </c>
      <c r="N18" s="11">
        <v>0</v>
      </c>
      <c r="O18" s="8">
        <f t="shared" si="3"/>
        <v>-100</v>
      </c>
      <c r="Q18" s="10"/>
      <c r="R18" s="12" t="s">
        <v>241</v>
      </c>
      <c r="S18" s="11">
        <v>54.3</v>
      </c>
      <c r="T18" s="11">
        <v>36.299999999999997</v>
      </c>
      <c r="U18" s="8">
        <f t="shared" si="2"/>
        <v>-33.149171270718234</v>
      </c>
      <c r="W18" s="2"/>
      <c r="X18" s="2">
        <v>11</v>
      </c>
    </row>
    <row r="19" spans="6:24" x14ac:dyDescent="0.35">
      <c r="H19" s="9">
        <v>10.5</v>
      </c>
      <c r="I19" s="9" t="s">
        <v>417</v>
      </c>
      <c r="K19" s="10"/>
      <c r="L19" s="11" t="s">
        <v>93</v>
      </c>
      <c r="M19" s="11">
        <v>30.4</v>
      </c>
      <c r="N19" s="11">
        <v>17.3</v>
      </c>
      <c r="O19" s="8">
        <f t="shared" si="3"/>
        <v>-43.09210526315789</v>
      </c>
      <c r="Q19" s="10"/>
      <c r="R19" s="12" t="s">
        <v>242</v>
      </c>
      <c r="S19" s="11">
        <v>24.9</v>
      </c>
      <c r="T19" s="11">
        <v>19</v>
      </c>
      <c r="U19" s="8">
        <f t="shared" si="2"/>
        <v>-23.69477911646586</v>
      </c>
      <c r="W19" s="2"/>
      <c r="X19" s="2">
        <v>30</v>
      </c>
    </row>
    <row r="20" spans="6:24" x14ac:dyDescent="0.35">
      <c r="H20" s="9">
        <v>12.5</v>
      </c>
      <c r="I20" s="9" t="s">
        <v>417</v>
      </c>
      <c r="K20" s="10"/>
      <c r="L20" s="11" t="s">
        <v>94</v>
      </c>
      <c r="M20" s="11">
        <v>65.2</v>
      </c>
      <c r="N20" s="11">
        <v>21.3</v>
      </c>
      <c r="O20" s="8">
        <f t="shared" si="3"/>
        <v>-67.331288343558299</v>
      </c>
      <c r="Q20" s="10"/>
      <c r="R20" s="12" t="s">
        <v>243</v>
      </c>
      <c r="S20" s="11">
        <v>27.2</v>
      </c>
      <c r="T20" s="11">
        <v>32.5</v>
      </c>
      <c r="U20" s="8">
        <f t="shared" si="2"/>
        <v>19.485294117647062</v>
      </c>
      <c r="W20" s="2"/>
      <c r="X20" s="2">
        <v>14</v>
      </c>
    </row>
    <row r="21" spans="6:24" x14ac:dyDescent="0.35">
      <c r="K21" s="10"/>
      <c r="L21" s="11" t="s">
        <v>95</v>
      </c>
      <c r="M21" s="11">
        <v>48.4</v>
      </c>
      <c r="N21" s="11">
        <v>30.7</v>
      </c>
      <c r="O21" s="8">
        <f t="shared" si="3"/>
        <v>-36.570247933884296</v>
      </c>
      <c r="Q21" s="10"/>
      <c r="R21" s="12" t="s">
        <v>244</v>
      </c>
      <c r="S21" s="11">
        <v>19.5</v>
      </c>
      <c r="T21" s="11">
        <v>19.3</v>
      </c>
      <c r="U21" s="8">
        <f t="shared" si="2"/>
        <v>-1.025641025641022</v>
      </c>
      <c r="W21" s="2"/>
      <c r="X21" s="2">
        <v>17</v>
      </c>
    </row>
    <row r="22" spans="6:24" x14ac:dyDescent="0.35">
      <c r="K22" s="10"/>
      <c r="L22" s="11" t="s">
        <v>96</v>
      </c>
      <c r="M22" s="11">
        <v>52.5</v>
      </c>
      <c r="N22" s="11">
        <v>35.299999999999997</v>
      </c>
      <c r="O22" s="8">
        <f t="shared" si="3"/>
        <v>-32.761904761904773</v>
      </c>
      <c r="Q22" s="10"/>
      <c r="R22" s="12" t="s">
        <v>245</v>
      </c>
      <c r="S22" s="11">
        <v>27.7</v>
      </c>
      <c r="T22" s="11">
        <v>19.8</v>
      </c>
      <c r="U22" s="8">
        <f t="shared" si="2"/>
        <v>-28.519855595667863</v>
      </c>
    </row>
    <row r="23" spans="6:24" x14ac:dyDescent="0.35">
      <c r="F23" t="s">
        <v>418</v>
      </c>
      <c r="K23" s="10"/>
      <c r="L23" s="11" t="s">
        <v>97</v>
      </c>
      <c r="M23" s="11">
        <v>51.7</v>
      </c>
      <c r="N23" s="11">
        <v>0</v>
      </c>
      <c r="O23" s="8">
        <f t="shared" si="3"/>
        <v>-100</v>
      </c>
      <c r="Q23" s="10"/>
      <c r="R23" s="12" t="s">
        <v>230</v>
      </c>
      <c r="S23" s="11">
        <v>32.4</v>
      </c>
      <c r="T23" s="11">
        <v>23.2</v>
      </c>
      <c r="U23" s="8">
        <f t="shared" si="2"/>
        <v>-28.39506172839506</v>
      </c>
    </row>
    <row r="24" spans="6:24" x14ac:dyDescent="0.35">
      <c r="F24" t="s">
        <v>419</v>
      </c>
      <c r="K24" s="10"/>
      <c r="L24" s="11" t="s">
        <v>98</v>
      </c>
      <c r="M24" s="11">
        <v>39.799999999999997</v>
      </c>
      <c r="N24" s="11">
        <v>14</v>
      </c>
      <c r="O24" s="8">
        <f t="shared" si="3"/>
        <v>-64.824120603015061</v>
      </c>
      <c r="Q24" s="10"/>
      <c r="R24" s="12" t="s">
        <v>246</v>
      </c>
      <c r="S24" s="11">
        <v>25.2</v>
      </c>
      <c r="T24" s="11">
        <v>23</v>
      </c>
      <c r="U24" s="8">
        <f t="shared" si="2"/>
        <v>-8.7301587301587276</v>
      </c>
    </row>
    <row r="25" spans="6:24" x14ac:dyDescent="0.35">
      <c r="K25" s="10"/>
      <c r="L25" s="11" t="s">
        <v>99</v>
      </c>
      <c r="M25" s="11">
        <v>52.8</v>
      </c>
      <c r="N25" s="11">
        <v>20.6</v>
      </c>
      <c r="O25" s="8">
        <f t="shared" si="3"/>
        <v>-60.984848484848477</v>
      </c>
      <c r="Q25" s="10"/>
      <c r="R25" s="12" t="s">
        <v>247</v>
      </c>
      <c r="S25" s="11">
        <v>22.6</v>
      </c>
      <c r="T25" s="11">
        <v>19.100000000000001</v>
      </c>
      <c r="U25" s="8">
        <f t="shared" si="2"/>
        <v>-15.486725663716813</v>
      </c>
    </row>
    <row r="26" spans="6:24" x14ac:dyDescent="0.35">
      <c r="K26" s="10"/>
      <c r="L26" s="11" t="s">
        <v>100</v>
      </c>
      <c r="M26" s="11">
        <v>46.6</v>
      </c>
      <c r="N26" s="11">
        <v>14.1</v>
      </c>
      <c r="O26" s="8">
        <f t="shared" si="3"/>
        <v>-69.742489270386272</v>
      </c>
      <c r="Q26" s="10"/>
      <c r="R26" s="12" t="s">
        <v>231</v>
      </c>
      <c r="S26" s="11">
        <v>15.4</v>
      </c>
      <c r="T26" s="11">
        <v>25.1</v>
      </c>
      <c r="U26" s="8">
        <f t="shared" si="2"/>
        <v>62.987012987012989</v>
      </c>
    </row>
    <row r="27" spans="6:24" x14ac:dyDescent="0.35">
      <c r="K27" s="10"/>
      <c r="L27" s="11" t="s">
        <v>101</v>
      </c>
      <c r="M27" s="11">
        <v>40.9</v>
      </c>
      <c r="N27" s="11">
        <v>14</v>
      </c>
      <c r="O27" s="8">
        <f t="shared" si="3"/>
        <v>-65.770171149144247</v>
      </c>
      <c r="Q27" s="10"/>
      <c r="R27" s="12" t="s">
        <v>232</v>
      </c>
      <c r="S27" s="11">
        <v>23.7</v>
      </c>
      <c r="T27" s="11">
        <v>33</v>
      </c>
      <c r="U27" s="8">
        <f t="shared" si="2"/>
        <v>39.240506329113927</v>
      </c>
    </row>
    <row r="28" spans="6:24" x14ac:dyDescent="0.35">
      <c r="K28" s="10"/>
      <c r="L28" s="11" t="s">
        <v>102</v>
      </c>
      <c r="M28" s="11">
        <v>54.2</v>
      </c>
      <c r="N28" s="11">
        <v>32.5</v>
      </c>
      <c r="O28" s="8">
        <f t="shared" si="3"/>
        <v>-40.036900369003689</v>
      </c>
      <c r="Q28" s="10"/>
      <c r="R28" s="12" t="s">
        <v>248</v>
      </c>
      <c r="S28" s="11">
        <v>20.7</v>
      </c>
      <c r="T28" s="11">
        <v>13.3</v>
      </c>
      <c r="U28" s="8">
        <f t="shared" si="2"/>
        <v>-35.748792270531396</v>
      </c>
    </row>
    <row r="29" spans="6:24" x14ac:dyDescent="0.35">
      <c r="K29" s="10"/>
      <c r="L29" s="11" t="s">
        <v>103</v>
      </c>
      <c r="M29" s="11">
        <v>31.4</v>
      </c>
      <c r="N29" s="11">
        <v>20.100000000000001</v>
      </c>
      <c r="O29" s="8">
        <f t="shared" si="3"/>
        <v>-35.987261146496806</v>
      </c>
      <c r="Q29" s="10"/>
      <c r="R29" s="12" t="s">
        <v>249</v>
      </c>
      <c r="S29" s="11">
        <v>21.7</v>
      </c>
      <c r="T29" s="11">
        <v>18.399999999999999</v>
      </c>
      <c r="U29" s="8">
        <f t="shared" si="2"/>
        <v>-15.207373271889404</v>
      </c>
    </row>
    <row r="30" spans="6:24" x14ac:dyDescent="0.35">
      <c r="K30" s="10"/>
      <c r="L30" s="11" t="s">
        <v>104</v>
      </c>
      <c r="M30" s="11">
        <v>49.6</v>
      </c>
      <c r="N30" s="11">
        <v>29.2</v>
      </c>
      <c r="O30" s="8">
        <f t="shared" si="3"/>
        <v>-41.12903225806452</v>
      </c>
      <c r="Q30" s="10"/>
      <c r="R30" s="12" t="s">
        <v>233</v>
      </c>
      <c r="S30" s="11">
        <v>21.7</v>
      </c>
      <c r="T30" s="11">
        <v>13.7</v>
      </c>
      <c r="U30" s="8">
        <f t="shared" si="2"/>
        <v>-36.866359447004612</v>
      </c>
    </row>
    <row r="31" spans="6:24" x14ac:dyDescent="0.35">
      <c r="K31" s="10"/>
      <c r="L31" s="11" t="s">
        <v>105</v>
      </c>
      <c r="M31" s="11">
        <v>53.5</v>
      </c>
      <c r="N31" s="11">
        <v>0</v>
      </c>
      <c r="O31" s="8">
        <f t="shared" si="3"/>
        <v>-100</v>
      </c>
      <c r="Q31" s="20"/>
      <c r="R31" s="17" t="s">
        <v>250</v>
      </c>
      <c r="S31" s="11">
        <v>51.8</v>
      </c>
      <c r="T31" s="11">
        <v>75.8</v>
      </c>
      <c r="U31" s="8">
        <f t="shared" si="2"/>
        <v>46.332046332046332</v>
      </c>
    </row>
    <row r="32" spans="6:24" x14ac:dyDescent="0.35">
      <c r="K32" s="10"/>
      <c r="L32" s="11" t="s">
        <v>106</v>
      </c>
      <c r="M32" s="11">
        <v>31.6</v>
      </c>
      <c r="N32" s="11">
        <v>22.8</v>
      </c>
      <c r="O32" s="8">
        <f t="shared" si="3"/>
        <v>-27.848101265822784</v>
      </c>
      <c r="Q32" s="10"/>
      <c r="R32" s="12" t="s">
        <v>251</v>
      </c>
      <c r="S32" s="11">
        <v>26.8</v>
      </c>
      <c r="T32" s="11">
        <v>0</v>
      </c>
      <c r="U32" s="8">
        <f t="shared" si="2"/>
        <v>-100</v>
      </c>
    </row>
    <row r="33" spans="11:21" x14ac:dyDescent="0.35">
      <c r="K33" s="10"/>
      <c r="L33" s="11" t="s">
        <v>107</v>
      </c>
      <c r="M33" s="11">
        <v>72.7</v>
      </c>
      <c r="N33" s="11">
        <v>32.9</v>
      </c>
      <c r="O33" s="8">
        <f t="shared" si="3"/>
        <v>-54.745529573590105</v>
      </c>
      <c r="S33" s="5"/>
      <c r="T33" s="5"/>
      <c r="U33" s="5"/>
    </row>
    <row r="34" spans="11:21" x14ac:dyDescent="0.35">
      <c r="K34" s="10"/>
      <c r="L34" s="11" t="s">
        <v>108</v>
      </c>
      <c r="M34" s="11">
        <v>24</v>
      </c>
      <c r="N34" s="11">
        <v>16.899999999999999</v>
      </c>
      <c r="O34" s="8">
        <f t="shared" si="3"/>
        <v>-29.583333333333339</v>
      </c>
      <c r="Q34" s="10" t="s">
        <v>252</v>
      </c>
      <c r="R34" s="12" t="s">
        <v>228</v>
      </c>
      <c r="S34" s="18">
        <v>1</v>
      </c>
      <c r="T34" s="18">
        <v>3</v>
      </c>
      <c r="U34" s="5"/>
    </row>
    <row r="35" spans="11:21" x14ac:dyDescent="0.35">
      <c r="K35" s="10"/>
      <c r="L35" s="11" t="s">
        <v>109</v>
      </c>
      <c r="M35" s="11">
        <v>50.3</v>
      </c>
      <c r="N35" s="11">
        <v>0</v>
      </c>
      <c r="O35" s="8">
        <f t="shared" si="3"/>
        <v>-100</v>
      </c>
      <c r="Q35" s="10" t="s">
        <v>416</v>
      </c>
      <c r="R35" s="12" t="s">
        <v>235</v>
      </c>
      <c r="S35" s="11">
        <v>47.4</v>
      </c>
      <c r="T35" s="11">
        <v>44.1</v>
      </c>
      <c r="U35" s="8">
        <f>((T35-S35)/S35)*100</f>
        <v>-6.9620253164556907</v>
      </c>
    </row>
    <row r="36" spans="11:21" x14ac:dyDescent="0.35">
      <c r="K36" s="10"/>
      <c r="L36" s="11" t="s">
        <v>110</v>
      </c>
      <c r="M36" s="18">
        <v>66.3</v>
      </c>
      <c r="N36" s="18">
        <v>39.200000000000003</v>
      </c>
      <c r="O36" s="5">
        <f t="shared" si="3"/>
        <v>-40.874811463046754</v>
      </c>
      <c r="P36" s="5"/>
      <c r="Q36" s="20"/>
      <c r="R36" s="17" t="s">
        <v>229</v>
      </c>
      <c r="S36" s="18">
        <v>36</v>
      </c>
      <c r="T36" s="18">
        <v>30.7</v>
      </c>
      <c r="U36" s="5">
        <f t="shared" ref="U36:U54" si="4">((T36-S36)/S36)*100</f>
        <v>-14.722222222222225</v>
      </c>
    </row>
    <row r="37" spans="11:21" x14ac:dyDescent="0.35">
      <c r="K37" s="10"/>
      <c r="L37" s="11" t="s">
        <v>111</v>
      </c>
      <c r="M37" s="18">
        <v>47.9</v>
      </c>
      <c r="N37" s="18">
        <v>14.3</v>
      </c>
      <c r="O37" s="5">
        <f t="shared" si="3"/>
        <v>-70.146137787056361</v>
      </c>
      <c r="P37" s="5"/>
      <c r="Q37" s="20"/>
      <c r="R37" s="17" t="s">
        <v>236</v>
      </c>
      <c r="S37" s="18">
        <v>35.4</v>
      </c>
      <c r="T37" s="18">
        <v>28.9</v>
      </c>
      <c r="U37" s="5">
        <f t="shared" si="4"/>
        <v>-18.361581920903955</v>
      </c>
    </row>
    <row r="38" spans="11:21" x14ac:dyDescent="0.35">
      <c r="K38" s="10"/>
      <c r="M38" s="5"/>
      <c r="N38" s="5"/>
      <c r="O38" s="5"/>
      <c r="P38" s="5"/>
      <c r="Q38" s="20"/>
      <c r="R38" s="17" t="s">
        <v>237</v>
      </c>
      <c r="S38" s="18">
        <v>25.5</v>
      </c>
      <c r="T38" s="18">
        <v>39.299999999999997</v>
      </c>
      <c r="U38" s="5">
        <f t="shared" si="4"/>
        <v>54.117647058823515</v>
      </c>
    </row>
    <row r="39" spans="11:21" x14ac:dyDescent="0.35">
      <c r="K39" s="10" t="s">
        <v>112</v>
      </c>
      <c r="L39" s="11" t="s">
        <v>78</v>
      </c>
      <c r="M39" s="17">
        <v>7</v>
      </c>
      <c r="N39" s="17">
        <v>10</v>
      </c>
      <c r="O39" s="5"/>
      <c r="P39" s="5"/>
      <c r="Q39" s="20"/>
      <c r="R39" s="17" t="s">
        <v>238</v>
      </c>
      <c r="S39" s="18">
        <v>35.5</v>
      </c>
      <c r="T39" s="18">
        <v>20.7</v>
      </c>
      <c r="U39" s="5">
        <f t="shared" si="4"/>
        <v>-41.690140845070424</v>
      </c>
    </row>
    <row r="40" spans="11:21" x14ac:dyDescent="0.35">
      <c r="K40" s="13" t="s">
        <v>416</v>
      </c>
      <c r="L40" s="11" t="s">
        <v>113</v>
      </c>
      <c r="M40" s="18">
        <v>23.5</v>
      </c>
      <c r="N40" s="18">
        <v>0</v>
      </c>
      <c r="O40" s="5">
        <f t="shared" ref="O40:O45" si="5">((N40-M40)/M40)*100</f>
        <v>-100</v>
      </c>
      <c r="P40" s="5"/>
      <c r="Q40" s="20"/>
      <c r="R40" s="17" t="s">
        <v>239</v>
      </c>
      <c r="S40" s="18">
        <v>48.3</v>
      </c>
      <c r="T40" s="18">
        <v>39.6</v>
      </c>
      <c r="U40" s="5">
        <f t="shared" si="4"/>
        <v>-18.01242236024844</v>
      </c>
    </row>
    <row r="41" spans="11:21" x14ac:dyDescent="0.35">
      <c r="L41" s="11" t="s">
        <v>114</v>
      </c>
      <c r="M41" s="18">
        <v>32.799999999999997</v>
      </c>
      <c r="N41" s="18">
        <v>0</v>
      </c>
      <c r="O41" s="5">
        <f t="shared" si="5"/>
        <v>-100</v>
      </c>
      <c r="P41" s="5"/>
      <c r="Q41" s="20"/>
      <c r="R41" s="17" t="s">
        <v>240</v>
      </c>
      <c r="S41" s="18">
        <v>37.200000000000003</v>
      </c>
      <c r="T41" s="18">
        <v>53.2</v>
      </c>
      <c r="U41" s="5">
        <f t="shared" si="4"/>
        <v>43.01075268817204</v>
      </c>
    </row>
    <row r="42" spans="11:21" x14ac:dyDescent="0.35">
      <c r="L42" s="11" t="s">
        <v>115</v>
      </c>
      <c r="M42" s="18">
        <v>53.9</v>
      </c>
      <c r="N42" s="18">
        <v>0</v>
      </c>
      <c r="O42" s="5">
        <f t="shared" si="5"/>
        <v>-100</v>
      </c>
      <c r="P42" s="5"/>
      <c r="Q42" s="20"/>
      <c r="R42" s="17" t="s">
        <v>241</v>
      </c>
      <c r="S42" s="18">
        <v>36.9</v>
      </c>
      <c r="T42" s="18">
        <v>49.9</v>
      </c>
      <c r="U42" s="5">
        <f t="shared" si="4"/>
        <v>35.230352303523041</v>
      </c>
    </row>
    <row r="43" spans="11:21" x14ac:dyDescent="0.35">
      <c r="L43" s="11" t="s">
        <v>116</v>
      </c>
      <c r="M43" s="18">
        <v>67.400000000000006</v>
      </c>
      <c r="N43" s="18">
        <v>23.9</v>
      </c>
      <c r="O43" s="5">
        <f t="shared" si="5"/>
        <v>-64.540059347181014</v>
      </c>
      <c r="P43" s="5"/>
      <c r="Q43" s="20"/>
      <c r="R43" s="17" t="s">
        <v>242</v>
      </c>
      <c r="S43" s="18">
        <v>57.4</v>
      </c>
      <c r="T43" s="18">
        <v>99.7</v>
      </c>
      <c r="U43" s="5">
        <f t="shared" si="4"/>
        <v>73.693379790940767</v>
      </c>
    </row>
    <row r="44" spans="11:21" x14ac:dyDescent="0.35">
      <c r="L44" s="11" t="s">
        <v>117</v>
      </c>
      <c r="M44" s="18">
        <v>37.299999999999997</v>
      </c>
      <c r="N44" s="18">
        <v>0</v>
      </c>
      <c r="O44" s="5">
        <f t="shared" si="5"/>
        <v>-100</v>
      </c>
      <c r="P44" s="5"/>
      <c r="Q44" s="20"/>
      <c r="R44" s="17" t="s">
        <v>243</v>
      </c>
      <c r="S44" s="18">
        <v>33</v>
      </c>
      <c r="T44" s="18">
        <v>34.799999999999997</v>
      </c>
      <c r="U44" s="5">
        <f t="shared" si="4"/>
        <v>5.4545454545454461</v>
      </c>
    </row>
    <row r="45" spans="11:21" x14ac:dyDescent="0.35">
      <c r="L45" s="11" t="s">
        <v>118</v>
      </c>
      <c r="M45" s="18">
        <v>41</v>
      </c>
      <c r="N45" s="18">
        <v>14.4</v>
      </c>
      <c r="O45" s="5">
        <f t="shared" si="5"/>
        <v>-64.878048780487802</v>
      </c>
      <c r="P45" s="5"/>
      <c r="Q45" s="20"/>
      <c r="R45" s="17" t="s">
        <v>244</v>
      </c>
      <c r="S45" s="18">
        <v>30.6</v>
      </c>
      <c r="T45" s="18">
        <v>49.8</v>
      </c>
      <c r="U45" s="5">
        <f t="shared" si="4"/>
        <v>62.745098039215677</v>
      </c>
    </row>
    <row r="46" spans="11:21" x14ac:dyDescent="0.35">
      <c r="K46" s="10"/>
      <c r="L46" s="11"/>
      <c r="M46" s="17"/>
      <c r="N46" s="17"/>
      <c r="O46" s="5"/>
      <c r="P46" s="5"/>
      <c r="Q46" s="20"/>
      <c r="R46" s="17" t="s">
        <v>245</v>
      </c>
      <c r="S46" s="18">
        <v>29.7</v>
      </c>
      <c r="T46" s="18">
        <v>41.4</v>
      </c>
      <c r="U46" s="5">
        <f t="shared" si="4"/>
        <v>39.393939393939391</v>
      </c>
    </row>
    <row r="47" spans="11:21" x14ac:dyDescent="0.35">
      <c r="K47" s="13" t="s">
        <v>119</v>
      </c>
      <c r="L47" s="11" t="s">
        <v>78</v>
      </c>
      <c r="M47" s="17">
        <v>6</v>
      </c>
      <c r="N47" s="17">
        <v>8</v>
      </c>
      <c r="O47" s="5"/>
      <c r="P47" s="5"/>
      <c r="Q47" s="20"/>
      <c r="R47" s="17" t="s">
        <v>230</v>
      </c>
      <c r="S47" s="18">
        <v>38.200000000000003</v>
      </c>
      <c r="T47" s="18">
        <v>51</v>
      </c>
      <c r="U47" s="5">
        <f t="shared" si="4"/>
        <v>33.507853403141354</v>
      </c>
    </row>
    <row r="48" spans="11:21" x14ac:dyDescent="0.35">
      <c r="K48" s="13" t="s">
        <v>416</v>
      </c>
      <c r="L48" s="11" t="s">
        <v>120</v>
      </c>
      <c r="M48" s="18">
        <v>41.8</v>
      </c>
      <c r="N48" s="18">
        <v>10.6</v>
      </c>
      <c r="O48" s="5">
        <f t="shared" ref="O48:O56" si="6">((N48-M48)/M48)*100</f>
        <v>-74.641148325358841</v>
      </c>
      <c r="P48" s="5"/>
      <c r="Q48" s="20"/>
      <c r="R48" s="17" t="s">
        <v>246</v>
      </c>
      <c r="S48" s="18">
        <v>21.9</v>
      </c>
      <c r="T48" s="18">
        <v>79</v>
      </c>
      <c r="U48" s="5">
        <f t="shared" si="4"/>
        <v>260.73059360730599</v>
      </c>
    </row>
    <row r="49" spans="11:21" x14ac:dyDescent="0.35">
      <c r="L49" s="11" t="s">
        <v>121</v>
      </c>
      <c r="M49" s="18">
        <v>56.9</v>
      </c>
      <c r="N49" s="18">
        <v>19.8</v>
      </c>
      <c r="O49" s="5">
        <f t="shared" si="6"/>
        <v>-65.202108963093139</v>
      </c>
      <c r="P49" s="5"/>
      <c r="Q49" s="20"/>
      <c r="R49" s="17" t="s">
        <v>247</v>
      </c>
      <c r="S49" s="18">
        <v>46.5</v>
      </c>
      <c r="T49" s="18">
        <v>52.6</v>
      </c>
      <c r="U49" s="5">
        <f t="shared" si="4"/>
        <v>13.118279569892477</v>
      </c>
    </row>
    <row r="50" spans="11:21" x14ac:dyDescent="0.35">
      <c r="L50" s="11" t="s">
        <v>122</v>
      </c>
      <c r="M50" s="18">
        <v>67.400000000000006</v>
      </c>
      <c r="N50" s="18">
        <v>22</v>
      </c>
      <c r="O50" s="5">
        <f t="shared" si="6"/>
        <v>-67.359050445103861</v>
      </c>
      <c r="P50" s="5"/>
      <c r="Q50" s="20"/>
      <c r="R50" s="17" t="s">
        <v>231</v>
      </c>
      <c r="S50" s="18">
        <v>31.6</v>
      </c>
      <c r="T50" s="18">
        <v>24.5</v>
      </c>
      <c r="U50" s="5">
        <f t="shared" si="4"/>
        <v>-22.468354430379751</v>
      </c>
    </row>
    <row r="51" spans="11:21" x14ac:dyDescent="0.35">
      <c r="L51" s="11" t="s">
        <v>123</v>
      </c>
      <c r="M51" s="18">
        <v>16.100000000000001</v>
      </c>
      <c r="N51" s="18">
        <v>0</v>
      </c>
      <c r="O51" s="5">
        <f t="shared" si="6"/>
        <v>-100</v>
      </c>
      <c r="P51" s="5"/>
      <c r="Q51" s="20"/>
      <c r="R51" s="17" t="s">
        <v>232</v>
      </c>
      <c r="S51" s="18">
        <v>55.2</v>
      </c>
      <c r="T51" s="18">
        <v>64.5</v>
      </c>
      <c r="U51" s="5">
        <f t="shared" si="4"/>
        <v>16.847826086956516</v>
      </c>
    </row>
    <row r="52" spans="11:21" x14ac:dyDescent="0.35">
      <c r="L52" s="11" t="s">
        <v>124</v>
      </c>
      <c r="M52" s="18">
        <v>29.8</v>
      </c>
      <c r="N52" s="18">
        <v>0</v>
      </c>
      <c r="O52" s="5">
        <f t="shared" si="6"/>
        <v>-100</v>
      </c>
      <c r="P52" s="5"/>
      <c r="Q52" s="20"/>
      <c r="R52" s="17" t="s">
        <v>248</v>
      </c>
      <c r="S52" s="18">
        <v>26.3</v>
      </c>
      <c r="T52" s="18">
        <v>63.8</v>
      </c>
      <c r="U52" s="5">
        <f t="shared" si="4"/>
        <v>142.58555133079847</v>
      </c>
    </row>
    <row r="53" spans="11:21" x14ac:dyDescent="0.35">
      <c r="L53" s="11" t="s">
        <v>125</v>
      </c>
      <c r="M53" s="18">
        <v>32.4</v>
      </c>
      <c r="N53" s="18">
        <v>0</v>
      </c>
      <c r="O53" s="5">
        <f t="shared" si="6"/>
        <v>-100</v>
      </c>
      <c r="P53" s="5"/>
      <c r="Q53" s="20"/>
      <c r="R53" s="17" t="s">
        <v>249</v>
      </c>
      <c r="S53" s="18">
        <v>41.1</v>
      </c>
      <c r="T53" s="18">
        <v>45.5</v>
      </c>
      <c r="U53" s="5">
        <f t="shared" si="4"/>
        <v>10.705596107055957</v>
      </c>
    </row>
    <row r="54" spans="11:21" x14ac:dyDescent="0.35">
      <c r="L54" s="11" t="s">
        <v>126</v>
      </c>
      <c r="M54" s="18">
        <v>52.4</v>
      </c>
      <c r="N54" s="18">
        <v>0</v>
      </c>
      <c r="O54" s="5">
        <f t="shared" si="6"/>
        <v>-100</v>
      </c>
      <c r="P54" s="5"/>
      <c r="Q54" s="20"/>
      <c r="R54" s="17" t="s">
        <v>233</v>
      </c>
      <c r="S54" s="18">
        <v>33.1</v>
      </c>
      <c r="T54" s="18">
        <v>20.2</v>
      </c>
      <c r="U54" s="5">
        <f t="shared" si="4"/>
        <v>-38.972809667673722</v>
      </c>
    </row>
    <row r="55" spans="11:21" x14ac:dyDescent="0.35">
      <c r="L55" s="11" t="s">
        <v>127</v>
      </c>
      <c r="M55" s="18">
        <v>29</v>
      </c>
      <c r="N55" s="18">
        <v>0</v>
      </c>
      <c r="O55" s="5">
        <f t="shared" si="6"/>
        <v>-100</v>
      </c>
      <c r="P55" s="5"/>
      <c r="Q55" s="5"/>
      <c r="R55" s="5"/>
      <c r="S55" s="5"/>
      <c r="T55" s="5"/>
      <c r="U55" s="5"/>
    </row>
    <row r="56" spans="11:21" x14ac:dyDescent="0.35">
      <c r="K56" s="14" t="s">
        <v>128</v>
      </c>
      <c r="L56" s="11" t="s">
        <v>129</v>
      </c>
      <c r="M56" s="18">
        <v>47.7</v>
      </c>
      <c r="N56" s="18">
        <v>53.1</v>
      </c>
      <c r="O56" s="5">
        <f t="shared" si="6"/>
        <v>11.320754716981128</v>
      </c>
      <c r="P56" s="5"/>
      <c r="Q56" s="22" t="s">
        <v>253</v>
      </c>
      <c r="R56" s="18" t="s">
        <v>78</v>
      </c>
      <c r="S56" s="17">
        <v>1</v>
      </c>
      <c r="T56" s="17">
        <v>3</v>
      </c>
      <c r="U56" s="5"/>
    </row>
    <row r="57" spans="11:21" x14ac:dyDescent="0.35">
      <c r="L57" s="11"/>
      <c r="M57" s="17"/>
      <c r="N57" s="17"/>
      <c r="O57" s="5"/>
      <c r="P57" s="5"/>
      <c r="Q57" s="22" t="s">
        <v>417</v>
      </c>
      <c r="R57" s="17" t="s">
        <v>235</v>
      </c>
      <c r="S57" s="18">
        <v>26.1</v>
      </c>
      <c r="T57" s="18">
        <v>35.200000000000003</v>
      </c>
      <c r="U57" s="5">
        <f t="shared" ref="U57:U62" si="7">((T57-S57)/S57)*100</f>
        <v>34.865900383141771</v>
      </c>
    </row>
    <row r="58" spans="11:21" x14ac:dyDescent="0.35">
      <c r="K58" s="13" t="s">
        <v>130</v>
      </c>
      <c r="L58" s="11" t="s">
        <v>78</v>
      </c>
      <c r="M58" s="17">
        <v>6</v>
      </c>
      <c r="N58" s="17">
        <v>9</v>
      </c>
      <c r="O58" s="5"/>
      <c r="P58" s="5"/>
      <c r="Q58" s="22"/>
      <c r="R58" s="17" t="s">
        <v>229</v>
      </c>
      <c r="S58" s="18">
        <v>25.9</v>
      </c>
      <c r="T58" s="18">
        <v>28.4</v>
      </c>
      <c r="U58" s="5">
        <f t="shared" si="7"/>
        <v>9.6525096525096519</v>
      </c>
    </row>
    <row r="59" spans="11:21" x14ac:dyDescent="0.35">
      <c r="K59" s="13" t="s">
        <v>416</v>
      </c>
      <c r="L59" s="11" t="s">
        <v>131</v>
      </c>
      <c r="M59" s="18">
        <v>17.8</v>
      </c>
      <c r="N59" s="18">
        <v>0</v>
      </c>
      <c r="O59" s="5">
        <f t="shared" ref="O59:O66" si="8">((N59-M59)/M59)*100</f>
        <v>-100</v>
      </c>
      <c r="P59" s="5"/>
      <c r="Q59" s="22"/>
      <c r="R59" s="17" t="s">
        <v>236</v>
      </c>
      <c r="S59" s="18">
        <v>67.900000000000006</v>
      </c>
      <c r="T59" s="18">
        <v>84.8</v>
      </c>
      <c r="U59" s="5">
        <f t="shared" si="7"/>
        <v>24.889543446244463</v>
      </c>
    </row>
    <row r="60" spans="11:21" x14ac:dyDescent="0.35">
      <c r="L60" s="11" t="s">
        <v>132</v>
      </c>
      <c r="M60" s="18">
        <v>19.8</v>
      </c>
      <c r="N60" s="18">
        <v>15.1</v>
      </c>
      <c r="O60" s="5">
        <f t="shared" si="8"/>
        <v>-23.737373737373744</v>
      </c>
      <c r="P60" s="5"/>
      <c r="Q60" s="20"/>
      <c r="R60" s="17" t="s">
        <v>237</v>
      </c>
      <c r="S60" s="18">
        <v>46.1</v>
      </c>
      <c r="T60" s="18">
        <v>63.2</v>
      </c>
      <c r="U60" s="5">
        <f t="shared" si="7"/>
        <v>37.093275488069416</v>
      </c>
    </row>
    <row r="61" spans="11:21" x14ac:dyDescent="0.35">
      <c r="L61" s="11" t="s">
        <v>133</v>
      </c>
      <c r="M61" s="18">
        <v>29.9</v>
      </c>
      <c r="N61" s="18">
        <v>15.7</v>
      </c>
      <c r="O61" s="5">
        <f t="shared" si="8"/>
        <v>-47.491638795986624</v>
      </c>
      <c r="P61" s="5"/>
      <c r="Q61" s="22"/>
      <c r="R61" s="17" t="s">
        <v>238</v>
      </c>
      <c r="S61" s="18">
        <v>32.4</v>
      </c>
      <c r="T61" s="18">
        <v>56.1</v>
      </c>
      <c r="U61" s="5">
        <f t="shared" si="7"/>
        <v>73.148148148148167</v>
      </c>
    </row>
    <row r="62" spans="11:21" x14ac:dyDescent="0.35">
      <c r="L62" s="11" t="s">
        <v>134</v>
      </c>
      <c r="M62" s="18">
        <v>23.1</v>
      </c>
      <c r="N62" s="18">
        <v>9.1999999999999993</v>
      </c>
      <c r="O62" s="5">
        <f t="shared" si="8"/>
        <v>-60.173160173160177</v>
      </c>
      <c r="P62" s="5"/>
      <c r="Q62" s="22"/>
      <c r="R62" s="17" t="s">
        <v>239</v>
      </c>
      <c r="S62" s="18">
        <v>60.1</v>
      </c>
      <c r="T62" s="18">
        <v>76.7</v>
      </c>
      <c r="U62" s="5">
        <f t="shared" si="7"/>
        <v>27.620632279534114</v>
      </c>
    </row>
    <row r="63" spans="11:21" x14ac:dyDescent="0.35">
      <c r="L63" s="11" t="s">
        <v>135</v>
      </c>
      <c r="M63" s="18">
        <v>26.6</v>
      </c>
      <c r="N63" s="18">
        <v>15.2</v>
      </c>
      <c r="O63" s="5">
        <f t="shared" si="8"/>
        <v>-42.857142857142861</v>
      </c>
      <c r="P63" s="5"/>
      <c r="Q63" s="20"/>
      <c r="R63" s="17"/>
      <c r="S63" s="18"/>
      <c r="T63" s="18"/>
      <c r="U63" s="5"/>
    </row>
    <row r="64" spans="11:21" x14ac:dyDescent="0.35">
      <c r="L64" s="11" t="s">
        <v>136</v>
      </c>
      <c r="M64" s="18">
        <v>21.8</v>
      </c>
      <c r="N64" s="18">
        <v>16.2</v>
      </c>
      <c r="O64" s="5">
        <f t="shared" si="8"/>
        <v>-25.688073394495419</v>
      </c>
      <c r="P64" s="5"/>
      <c r="Q64" s="22" t="s">
        <v>254</v>
      </c>
      <c r="R64" s="18" t="s">
        <v>78</v>
      </c>
      <c r="S64" s="17">
        <v>6</v>
      </c>
      <c r="T64" s="17">
        <v>9</v>
      </c>
      <c r="U64" s="5"/>
    </row>
    <row r="65" spans="11:21" x14ac:dyDescent="0.35">
      <c r="L65" s="11" t="s">
        <v>137</v>
      </c>
      <c r="M65" s="18">
        <v>56.7</v>
      </c>
      <c r="N65" s="18">
        <v>32.700000000000003</v>
      </c>
      <c r="O65" s="5">
        <f t="shared" si="8"/>
        <v>-42.328042328042329</v>
      </c>
      <c r="P65" s="5"/>
      <c r="Q65" s="22" t="s">
        <v>416</v>
      </c>
      <c r="R65" s="17" t="s">
        <v>235</v>
      </c>
      <c r="S65" s="18">
        <v>86.4</v>
      </c>
      <c r="T65" s="18">
        <v>32.6</v>
      </c>
      <c r="U65" s="5">
        <f t="shared" ref="U65:U70" si="9">((T65-S65)/S65)*100</f>
        <v>-62.268518518518526</v>
      </c>
    </row>
    <row r="66" spans="11:21" x14ac:dyDescent="0.35">
      <c r="L66" s="11" t="s">
        <v>138</v>
      </c>
      <c r="M66" s="18">
        <v>24.2</v>
      </c>
      <c r="N66" s="18">
        <v>13.6</v>
      </c>
      <c r="O66" s="5">
        <f t="shared" si="8"/>
        <v>-43.801652892561982</v>
      </c>
      <c r="P66" s="5"/>
      <c r="Q66" s="22"/>
      <c r="R66" s="17" t="s">
        <v>229</v>
      </c>
      <c r="S66" s="18">
        <v>25.5</v>
      </c>
      <c r="T66" s="18">
        <v>20.6</v>
      </c>
      <c r="U66" s="5">
        <f t="shared" si="9"/>
        <v>-19.2156862745098</v>
      </c>
    </row>
    <row r="67" spans="11:21" x14ac:dyDescent="0.35">
      <c r="M67" s="5"/>
      <c r="N67" s="5"/>
      <c r="O67" s="5"/>
      <c r="P67" s="5"/>
      <c r="Q67" s="22"/>
      <c r="R67" s="17" t="s">
        <v>236</v>
      </c>
      <c r="S67" s="18">
        <v>20.3</v>
      </c>
      <c r="T67" s="18">
        <v>12</v>
      </c>
      <c r="U67" s="5">
        <f t="shared" si="9"/>
        <v>-40.88669950738916</v>
      </c>
    </row>
    <row r="68" spans="11:21" x14ac:dyDescent="0.35">
      <c r="K68" s="13" t="s">
        <v>139</v>
      </c>
      <c r="L68" s="11" t="s">
        <v>78</v>
      </c>
      <c r="M68" s="17">
        <v>6</v>
      </c>
      <c r="N68" s="17">
        <v>8</v>
      </c>
      <c r="O68" s="5"/>
      <c r="P68" s="5"/>
      <c r="Q68" s="22"/>
      <c r="R68" s="17" t="s">
        <v>237</v>
      </c>
      <c r="S68" s="18">
        <v>21.1</v>
      </c>
      <c r="T68" s="18">
        <v>14.7</v>
      </c>
      <c r="U68" s="5">
        <f t="shared" si="9"/>
        <v>-30.331753554502377</v>
      </c>
    </row>
    <row r="69" spans="11:21" x14ac:dyDescent="0.35">
      <c r="K69" s="13" t="s">
        <v>416</v>
      </c>
      <c r="L69" s="11" t="s">
        <v>140</v>
      </c>
      <c r="M69" s="18">
        <v>65.8</v>
      </c>
      <c r="N69" s="18">
        <v>59.5</v>
      </c>
      <c r="O69" s="5">
        <f t="shared" ref="O69:O70" si="10">((N69-M69)/M69)*100</f>
        <v>-9.5744680851063784</v>
      </c>
      <c r="P69" s="5"/>
      <c r="Q69" s="22"/>
      <c r="R69" s="17" t="s">
        <v>238</v>
      </c>
      <c r="S69" s="18">
        <v>16.3</v>
      </c>
      <c r="T69" s="18">
        <v>0</v>
      </c>
      <c r="U69" s="5">
        <f t="shared" si="9"/>
        <v>-100</v>
      </c>
    </row>
    <row r="70" spans="11:21" x14ac:dyDescent="0.35">
      <c r="L70" s="11" t="s">
        <v>141</v>
      </c>
      <c r="M70" s="18">
        <v>27.5</v>
      </c>
      <c r="N70" s="18">
        <v>28.1</v>
      </c>
      <c r="O70" s="5">
        <f t="shared" si="10"/>
        <v>2.181818181818187</v>
      </c>
      <c r="P70" s="5"/>
      <c r="Q70" s="22"/>
      <c r="R70" s="17" t="s">
        <v>239</v>
      </c>
      <c r="S70" s="18">
        <v>26</v>
      </c>
      <c r="T70" s="18">
        <v>8.5</v>
      </c>
      <c r="U70" s="5">
        <f t="shared" si="9"/>
        <v>-67.307692307692307</v>
      </c>
    </row>
    <row r="71" spans="11:21" x14ac:dyDescent="0.35">
      <c r="M71" s="5"/>
      <c r="N71" s="5"/>
      <c r="O71" s="5"/>
      <c r="P71" s="5"/>
      <c r="Q71" s="5"/>
      <c r="R71" s="5"/>
      <c r="S71" s="5"/>
      <c r="T71" s="5"/>
      <c r="U71" s="5"/>
    </row>
    <row r="72" spans="11:21" x14ac:dyDescent="0.35">
      <c r="K72" s="13" t="s">
        <v>142</v>
      </c>
      <c r="L72" s="11" t="s">
        <v>78</v>
      </c>
      <c r="M72" s="17">
        <v>6</v>
      </c>
      <c r="N72" s="17">
        <v>8</v>
      </c>
      <c r="O72" s="5"/>
      <c r="P72" s="5"/>
      <c r="Q72" s="22" t="s">
        <v>255</v>
      </c>
      <c r="R72" s="18" t="s">
        <v>78</v>
      </c>
      <c r="S72" s="17">
        <v>1</v>
      </c>
      <c r="T72" s="17">
        <v>3</v>
      </c>
      <c r="U72" s="5"/>
    </row>
    <row r="73" spans="11:21" x14ac:dyDescent="0.35">
      <c r="K73" s="13" t="s">
        <v>417</v>
      </c>
      <c r="L73" s="11" t="s">
        <v>143</v>
      </c>
      <c r="M73" s="18">
        <v>32.299999999999997</v>
      </c>
      <c r="N73" s="18">
        <v>0</v>
      </c>
      <c r="O73" s="5">
        <f t="shared" ref="O73:O82" si="11">((N73-M73)/M73)*100</f>
        <v>-100</v>
      </c>
      <c r="P73" s="5"/>
      <c r="Q73" s="22" t="s">
        <v>416</v>
      </c>
      <c r="R73" s="17" t="s">
        <v>235</v>
      </c>
      <c r="S73" s="18">
        <v>36</v>
      </c>
      <c r="T73" s="18">
        <v>41.9</v>
      </c>
      <c r="U73" s="5">
        <f t="shared" ref="U73:U89" si="12">((T73-S73)/S73)*100</f>
        <v>16.388888888888886</v>
      </c>
    </row>
    <row r="74" spans="11:21" x14ac:dyDescent="0.35">
      <c r="L74" s="11" t="s">
        <v>144</v>
      </c>
      <c r="M74" s="18">
        <v>31.6</v>
      </c>
      <c r="N74" s="18">
        <v>0</v>
      </c>
      <c r="O74" s="5">
        <f t="shared" si="11"/>
        <v>-100</v>
      </c>
      <c r="P74" s="5"/>
      <c r="Q74" s="22"/>
      <c r="R74" s="17" t="s">
        <v>229</v>
      </c>
      <c r="S74" s="18">
        <v>32.1</v>
      </c>
      <c r="T74" s="18">
        <v>19.2</v>
      </c>
      <c r="U74" s="5">
        <f t="shared" si="12"/>
        <v>-40.186915887850475</v>
      </c>
    </row>
    <row r="75" spans="11:21" x14ac:dyDescent="0.35">
      <c r="L75" s="11" t="s">
        <v>145</v>
      </c>
      <c r="M75" s="18">
        <v>28.9</v>
      </c>
      <c r="N75" s="18">
        <v>0</v>
      </c>
      <c r="O75" s="5">
        <f t="shared" si="11"/>
        <v>-100</v>
      </c>
      <c r="P75" s="5"/>
      <c r="Q75" s="22"/>
      <c r="R75" s="17" t="s">
        <v>236</v>
      </c>
      <c r="S75" s="18">
        <v>43.7</v>
      </c>
      <c r="T75" s="18">
        <v>46.1</v>
      </c>
      <c r="U75" s="5">
        <f t="shared" si="12"/>
        <v>5.4919908466819187</v>
      </c>
    </row>
    <row r="76" spans="11:21" x14ac:dyDescent="0.35">
      <c r="L76" s="11" t="s">
        <v>146</v>
      </c>
      <c r="M76" s="18">
        <v>60.4</v>
      </c>
      <c r="N76" s="18">
        <v>21.6</v>
      </c>
      <c r="O76" s="5">
        <f t="shared" si="11"/>
        <v>-64.238410596026483</v>
      </c>
      <c r="P76" s="5"/>
      <c r="Q76" s="22"/>
      <c r="R76" s="17" t="s">
        <v>237</v>
      </c>
      <c r="S76" s="18">
        <v>39.4</v>
      </c>
      <c r="T76" s="18">
        <v>49.1</v>
      </c>
      <c r="U76" s="5">
        <f t="shared" si="12"/>
        <v>24.619289340101531</v>
      </c>
    </row>
    <row r="77" spans="11:21" x14ac:dyDescent="0.35">
      <c r="L77" s="11" t="s">
        <v>147</v>
      </c>
      <c r="M77" s="18">
        <v>41</v>
      </c>
      <c r="N77" s="18">
        <v>18.3</v>
      </c>
      <c r="O77" s="5">
        <f t="shared" si="11"/>
        <v>-55.365853658536579</v>
      </c>
      <c r="P77" s="5"/>
      <c r="Q77" s="22"/>
      <c r="R77" s="17" t="s">
        <v>238</v>
      </c>
      <c r="S77" s="18">
        <v>35.700000000000003</v>
      </c>
      <c r="T77" s="18">
        <v>33.1</v>
      </c>
      <c r="U77" s="5">
        <f t="shared" si="12"/>
        <v>-7.2829131652661099</v>
      </c>
    </row>
    <row r="78" spans="11:21" x14ac:dyDescent="0.35">
      <c r="L78" s="11" t="s">
        <v>148</v>
      </c>
      <c r="M78" s="18">
        <v>23.8</v>
      </c>
      <c r="N78" s="18">
        <v>10.8</v>
      </c>
      <c r="O78" s="5">
        <f t="shared" si="11"/>
        <v>-54.621848739495796</v>
      </c>
      <c r="P78" s="5"/>
      <c r="Q78" s="22"/>
      <c r="R78" s="17" t="s">
        <v>239</v>
      </c>
      <c r="S78" s="18">
        <v>38.6</v>
      </c>
      <c r="T78" s="18">
        <v>41.3</v>
      </c>
      <c r="U78" s="5">
        <f t="shared" si="12"/>
        <v>6.9948186528497294</v>
      </c>
    </row>
    <row r="79" spans="11:21" x14ac:dyDescent="0.35">
      <c r="L79" s="11" t="s">
        <v>149</v>
      </c>
      <c r="M79" s="18">
        <v>26.2</v>
      </c>
      <c r="N79" s="18">
        <v>7.2</v>
      </c>
      <c r="O79" s="5">
        <f t="shared" si="11"/>
        <v>-72.51908396946564</v>
      </c>
      <c r="P79" s="5"/>
      <c r="Q79" s="22"/>
      <c r="R79" s="17" t="s">
        <v>240</v>
      </c>
      <c r="S79" s="18">
        <v>23.1</v>
      </c>
      <c r="T79" s="18">
        <v>24.2</v>
      </c>
      <c r="U79" s="5">
        <f t="shared" si="12"/>
        <v>4.761904761904753</v>
      </c>
    </row>
    <row r="80" spans="11:21" x14ac:dyDescent="0.35">
      <c r="L80" s="11" t="s">
        <v>150</v>
      </c>
      <c r="M80" s="18">
        <v>49.9</v>
      </c>
      <c r="N80" s="18">
        <v>19</v>
      </c>
      <c r="O80" s="5">
        <f t="shared" si="11"/>
        <v>-61.923847695390776</v>
      </c>
      <c r="P80" s="5"/>
      <c r="Q80" s="22"/>
      <c r="R80" s="17" t="s">
        <v>241</v>
      </c>
      <c r="S80" s="18">
        <v>23.9</v>
      </c>
      <c r="T80" s="18">
        <v>20.100000000000001</v>
      </c>
      <c r="U80" s="5">
        <f t="shared" si="12"/>
        <v>-15.899581589958148</v>
      </c>
    </row>
    <row r="81" spans="11:21" x14ac:dyDescent="0.35">
      <c r="L81" s="11" t="s">
        <v>151</v>
      </c>
      <c r="M81" s="18">
        <v>47.9</v>
      </c>
      <c r="N81" s="18">
        <v>27.2</v>
      </c>
      <c r="O81" s="5">
        <f t="shared" si="11"/>
        <v>-43.215031315240083</v>
      </c>
      <c r="P81" s="5"/>
      <c r="Q81" s="22"/>
      <c r="R81" s="17" t="s">
        <v>242</v>
      </c>
      <c r="S81" s="18">
        <v>19.399999999999999</v>
      </c>
      <c r="T81" s="18">
        <v>21</v>
      </c>
      <c r="U81" s="5">
        <f t="shared" si="12"/>
        <v>8.2474226804123791</v>
      </c>
    </row>
    <row r="82" spans="11:21" x14ac:dyDescent="0.35">
      <c r="L82" s="11" t="s">
        <v>152</v>
      </c>
      <c r="M82" s="18">
        <v>26.1</v>
      </c>
      <c r="N82" s="18">
        <v>0</v>
      </c>
      <c r="O82" s="5">
        <f t="shared" si="11"/>
        <v>-100</v>
      </c>
      <c r="P82" s="5"/>
      <c r="Q82" s="22"/>
      <c r="R82" s="17" t="s">
        <v>243</v>
      </c>
      <c r="S82" s="18">
        <v>19.899999999999999</v>
      </c>
      <c r="T82" s="18">
        <v>21.7</v>
      </c>
      <c r="U82" s="5">
        <f t="shared" si="12"/>
        <v>9.0452261306532709</v>
      </c>
    </row>
    <row r="83" spans="11:21" x14ac:dyDescent="0.35">
      <c r="M83" s="5"/>
      <c r="N83" s="5"/>
      <c r="O83" s="5"/>
      <c r="P83" s="5"/>
      <c r="Q83" s="22"/>
      <c r="R83" s="17" t="s">
        <v>244</v>
      </c>
      <c r="S83" s="18">
        <v>25.5</v>
      </c>
      <c r="T83" s="18">
        <v>12.7</v>
      </c>
      <c r="U83" s="5">
        <f t="shared" si="12"/>
        <v>-50.196078431372548</v>
      </c>
    </row>
    <row r="84" spans="11:21" x14ac:dyDescent="0.35">
      <c r="K84" s="13" t="s">
        <v>153</v>
      </c>
      <c r="L84" s="11" t="s">
        <v>78</v>
      </c>
      <c r="M84" s="17">
        <v>5</v>
      </c>
      <c r="N84" s="17">
        <v>7</v>
      </c>
      <c r="O84" s="5"/>
      <c r="P84" s="5"/>
      <c r="Q84" s="22"/>
      <c r="R84" s="17" t="s">
        <v>245</v>
      </c>
      <c r="S84" s="18">
        <v>22</v>
      </c>
      <c r="T84" s="18">
        <v>14.1</v>
      </c>
      <c r="U84" s="5">
        <f t="shared" si="12"/>
        <v>-35.909090909090914</v>
      </c>
    </row>
    <row r="85" spans="11:21" x14ac:dyDescent="0.35">
      <c r="K85" s="13" t="s">
        <v>417</v>
      </c>
      <c r="L85" s="11" t="s">
        <v>154</v>
      </c>
      <c r="M85" s="18">
        <v>26.8</v>
      </c>
      <c r="N85" s="18">
        <v>22.8</v>
      </c>
      <c r="O85" s="5">
        <f t="shared" ref="O85:O105" si="13">((N85-M85)/M85)*100</f>
        <v>-14.925373134328357</v>
      </c>
      <c r="P85" s="5"/>
      <c r="Q85" s="22"/>
      <c r="R85" s="17" t="s">
        <v>230</v>
      </c>
      <c r="S85" s="18">
        <v>25.9</v>
      </c>
      <c r="T85" s="18">
        <v>10.1</v>
      </c>
      <c r="U85" s="5">
        <f t="shared" si="12"/>
        <v>-61.003861003861005</v>
      </c>
    </row>
    <row r="86" spans="11:21" x14ac:dyDescent="0.35">
      <c r="K86" s="14" t="s">
        <v>128</v>
      </c>
      <c r="L86" s="11" t="s">
        <v>155</v>
      </c>
      <c r="M86" s="18">
        <v>21.9</v>
      </c>
      <c r="N86" s="18">
        <v>42.1</v>
      </c>
      <c r="O86" s="5">
        <f t="shared" si="13"/>
        <v>92.237442922374441</v>
      </c>
      <c r="P86" s="5"/>
      <c r="Q86" s="22"/>
      <c r="R86" s="17" t="s">
        <v>246</v>
      </c>
      <c r="S86" s="18">
        <v>25.3</v>
      </c>
      <c r="T86" s="18">
        <v>20.100000000000001</v>
      </c>
      <c r="U86" s="5">
        <f t="shared" si="12"/>
        <v>-20.553359683794465</v>
      </c>
    </row>
    <row r="87" spans="11:21" x14ac:dyDescent="0.35">
      <c r="L87" s="11" t="s">
        <v>156</v>
      </c>
      <c r="M87" s="18">
        <v>51</v>
      </c>
      <c r="N87" s="18">
        <v>38</v>
      </c>
      <c r="O87" s="5">
        <f t="shared" si="13"/>
        <v>-25.490196078431371</v>
      </c>
      <c r="P87" s="5"/>
      <c r="Q87" s="22"/>
      <c r="R87" s="17" t="s">
        <v>247</v>
      </c>
      <c r="S87" s="18">
        <v>31.2</v>
      </c>
      <c r="T87" s="18">
        <v>33.5</v>
      </c>
      <c r="U87" s="5">
        <f t="shared" si="12"/>
        <v>7.3717948717948749</v>
      </c>
    </row>
    <row r="88" spans="11:21" x14ac:dyDescent="0.35">
      <c r="L88" s="11" t="s">
        <v>157</v>
      </c>
      <c r="M88" s="18">
        <v>26.5</v>
      </c>
      <c r="N88" s="18">
        <v>23.2</v>
      </c>
      <c r="O88" s="5">
        <f t="shared" si="13"/>
        <v>-12.452830188679249</v>
      </c>
      <c r="P88" s="5"/>
      <c r="Q88" s="22"/>
      <c r="R88" s="17" t="s">
        <v>231</v>
      </c>
      <c r="S88" s="18">
        <v>20</v>
      </c>
      <c r="T88" s="18">
        <v>23.3</v>
      </c>
      <c r="U88" s="5">
        <f t="shared" si="12"/>
        <v>16.500000000000004</v>
      </c>
    </row>
    <row r="89" spans="11:21" x14ac:dyDescent="0.35">
      <c r="L89" s="11" t="s">
        <v>158</v>
      </c>
      <c r="M89" s="18">
        <v>21.5</v>
      </c>
      <c r="N89" s="18">
        <v>14.1</v>
      </c>
      <c r="O89" s="5">
        <f t="shared" si="13"/>
        <v>-34.418604651162795</v>
      </c>
      <c r="P89" s="5"/>
      <c r="Q89" s="22"/>
      <c r="R89" s="17" t="s">
        <v>232</v>
      </c>
      <c r="S89" s="18">
        <v>28.5</v>
      </c>
      <c r="T89" s="18">
        <v>32.200000000000003</v>
      </c>
      <c r="U89" s="5">
        <f t="shared" si="12"/>
        <v>12.982456140350887</v>
      </c>
    </row>
    <row r="90" spans="11:21" x14ac:dyDescent="0.35">
      <c r="L90" s="11" t="s">
        <v>159</v>
      </c>
      <c r="M90" s="18">
        <v>27.8</v>
      </c>
      <c r="N90" s="18">
        <v>17.100000000000001</v>
      </c>
      <c r="O90" s="5">
        <f t="shared" si="13"/>
        <v>-38.489208633093519</v>
      </c>
      <c r="P90" s="5"/>
      <c r="Q90" s="5"/>
      <c r="R90" s="5"/>
      <c r="S90" s="5"/>
      <c r="T90" s="5"/>
      <c r="U90" s="5"/>
    </row>
    <row r="91" spans="11:21" x14ac:dyDescent="0.35">
      <c r="L91" s="11" t="s">
        <v>160</v>
      </c>
      <c r="M91" s="18">
        <v>19.2</v>
      </c>
      <c r="N91" s="18">
        <v>15.6</v>
      </c>
      <c r="O91" s="5">
        <f t="shared" si="13"/>
        <v>-18.75</v>
      </c>
      <c r="P91" s="5"/>
      <c r="Q91" s="22" t="s">
        <v>256</v>
      </c>
      <c r="R91" s="18" t="s">
        <v>78</v>
      </c>
      <c r="S91" s="17">
        <v>5</v>
      </c>
      <c r="T91" s="17">
        <v>7</v>
      </c>
      <c r="U91" s="5"/>
    </row>
    <row r="92" spans="11:21" x14ac:dyDescent="0.35">
      <c r="L92" s="11" t="s">
        <v>161</v>
      </c>
      <c r="M92" s="18">
        <v>35.9</v>
      </c>
      <c r="N92" s="18">
        <v>24.7</v>
      </c>
      <c r="O92" s="5">
        <f t="shared" si="13"/>
        <v>-31.197771587743734</v>
      </c>
      <c r="P92" s="5"/>
      <c r="Q92" s="22" t="s">
        <v>416</v>
      </c>
      <c r="R92" s="17" t="s">
        <v>235</v>
      </c>
      <c r="S92" s="18">
        <v>47.9</v>
      </c>
      <c r="T92" s="18">
        <v>56.2</v>
      </c>
      <c r="U92" s="5">
        <f t="shared" ref="U92:U102" si="14">((T92-S92)/S92)*100</f>
        <v>17.327766179540717</v>
      </c>
    </row>
    <row r="93" spans="11:21" x14ac:dyDescent="0.35">
      <c r="L93" s="11" t="s">
        <v>162</v>
      </c>
      <c r="M93" s="18">
        <v>25.9</v>
      </c>
      <c r="N93" s="18">
        <v>12</v>
      </c>
      <c r="O93" s="5">
        <f t="shared" si="13"/>
        <v>-53.667953667953661</v>
      </c>
      <c r="P93" s="5"/>
      <c r="Q93" s="22"/>
      <c r="R93" s="17" t="s">
        <v>229</v>
      </c>
      <c r="S93" s="18">
        <v>48.7</v>
      </c>
      <c r="T93" s="18">
        <v>49.5</v>
      </c>
      <c r="U93" s="5">
        <f t="shared" si="14"/>
        <v>1.6427104722792549</v>
      </c>
    </row>
    <row r="94" spans="11:21" x14ac:dyDescent="0.35">
      <c r="L94" s="11" t="s">
        <v>163</v>
      </c>
      <c r="M94" s="18">
        <v>20.6</v>
      </c>
      <c r="N94" s="18">
        <v>0</v>
      </c>
      <c r="O94" s="5">
        <f t="shared" si="13"/>
        <v>-100</v>
      </c>
      <c r="P94" s="5"/>
      <c r="Q94" s="22"/>
      <c r="R94" s="17" t="s">
        <v>236</v>
      </c>
      <c r="S94" s="18">
        <v>14.3</v>
      </c>
      <c r="T94" s="18">
        <v>15.3</v>
      </c>
      <c r="U94" s="5">
        <f t="shared" si="14"/>
        <v>6.9930069930069925</v>
      </c>
    </row>
    <row r="95" spans="11:21" x14ac:dyDescent="0.35">
      <c r="L95" s="11" t="s">
        <v>164</v>
      </c>
      <c r="M95" s="18">
        <v>23</v>
      </c>
      <c r="N95" s="18">
        <v>0</v>
      </c>
      <c r="O95" s="5">
        <f t="shared" si="13"/>
        <v>-100</v>
      </c>
      <c r="P95" s="5"/>
      <c r="Q95" s="22"/>
      <c r="R95" s="17" t="s">
        <v>237</v>
      </c>
      <c r="S95" s="18">
        <v>43.1</v>
      </c>
      <c r="T95" s="18">
        <v>54.7</v>
      </c>
      <c r="U95" s="5">
        <f t="shared" si="14"/>
        <v>26.914153132250583</v>
      </c>
    </row>
    <row r="96" spans="11:21" x14ac:dyDescent="0.35">
      <c r="L96" s="11" t="s">
        <v>165</v>
      </c>
      <c r="M96" s="18">
        <v>19.600000000000001</v>
      </c>
      <c r="N96" s="18">
        <v>0</v>
      </c>
      <c r="O96" s="5">
        <f t="shared" si="13"/>
        <v>-100</v>
      </c>
      <c r="P96" s="5"/>
      <c r="Q96" s="22"/>
      <c r="R96" s="17" t="s">
        <v>238</v>
      </c>
      <c r="S96" s="18">
        <v>14.4</v>
      </c>
      <c r="T96" s="18">
        <v>13.4</v>
      </c>
      <c r="U96" s="5">
        <f t="shared" si="14"/>
        <v>-6.9444444444444446</v>
      </c>
    </row>
    <row r="97" spans="11:21" x14ac:dyDescent="0.35">
      <c r="L97" s="11" t="s">
        <v>166</v>
      </c>
      <c r="M97" s="18">
        <v>41.8</v>
      </c>
      <c r="N97" s="18">
        <v>22.7</v>
      </c>
      <c r="O97" s="5">
        <f t="shared" si="13"/>
        <v>-45.693779904306218</v>
      </c>
      <c r="P97" s="5"/>
      <c r="Q97" s="22"/>
      <c r="R97" s="17" t="s">
        <v>239</v>
      </c>
      <c r="S97" s="18">
        <v>14.2</v>
      </c>
      <c r="T97" s="18">
        <v>15.5</v>
      </c>
      <c r="U97" s="5">
        <f t="shared" si="14"/>
        <v>9.1549295774647952</v>
      </c>
    </row>
    <row r="98" spans="11:21" x14ac:dyDescent="0.35">
      <c r="L98" s="11" t="s">
        <v>167</v>
      </c>
      <c r="M98" s="18">
        <v>23.3</v>
      </c>
      <c r="N98" s="18">
        <v>15.3</v>
      </c>
      <c r="O98" s="5">
        <f t="shared" si="13"/>
        <v>-34.334763948497852</v>
      </c>
      <c r="P98" s="5"/>
      <c r="Q98" s="22"/>
      <c r="R98" s="17" t="s">
        <v>240</v>
      </c>
      <c r="S98" s="18">
        <v>15.9</v>
      </c>
      <c r="T98" s="18">
        <v>12.8</v>
      </c>
      <c r="U98" s="5">
        <f t="shared" si="14"/>
        <v>-19.49685534591195</v>
      </c>
    </row>
    <row r="99" spans="11:21" x14ac:dyDescent="0.35">
      <c r="L99" s="11" t="s">
        <v>168</v>
      </c>
      <c r="M99" s="18">
        <v>23</v>
      </c>
      <c r="N99" s="18">
        <v>0</v>
      </c>
      <c r="O99" s="5">
        <f t="shared" si="13"/>
        <v>-100</v>
      </c>
      <c r="P99" s="5"/>
      <c r="Q99" s="22"/>
      <c r="R99" s="17" t="s">
        <v>241</v>
      </c>
      <c r="S99" s="18">
        <v>17.399999999999999</v>
      </c>
      <c r="T99" s="18">
        <v>15.6</v>
      </c>
      <c r="U99" s="5">
        <f t="shared" si="14"/>
        <v>-10.344827586206891</v>
      </c>
    </row>
    <row r="100" spans="11:21" x14ac:dyDescent="0.35">
      <c r="L100" s="11" t="s">
        <v>169</v>
      </c>
      <c r="M100" s="18">
        <v>43.8</v>
      </c>
      <c r="N100" s="18">
        <v>23.7</v>
      </c>
      <c r="O100" s="5">
        <f t="shared" si="13"/>
        <v>-45.890410958904113</v>
      </c>
      <c r="P100" s="5"/>
      <c r="Q100" s="22"/>
      <c r="R100" s="17" t="s">
        <v>242</v>
      </c>
      <c r="S100" s="18">
        <v>41.7</v>
      </c>
      <c r="T100" s="18">
        <v>44.7</v>
      </c>
      <c r="U100" s="5">
        <f t="shared" si="14"/>
        <v>7.1942446043165464</v>
      </c>
    </row>
    <row r="101" spans="11:21" x14ac:dyDescent="0.35">
      <c r="L101" s="11" t="s">
        <v>170</v>
      </c>
      <c r="M101" s="18">
        <v>25.1</v>
      </c>
      <c r="N101" s="18">
        <v>10.7</v>
      </c>
      <c r="O101" s="5">
        <f t="shared" si="13"/>
        <v>-57.370517928286858</v>
      </c>
      <c r="P101" s="5"/>
      <c r="Q101" s="22"/>
      <c r="R101" s="17" t="s">
        <v>243</v>
      </c>
      <c r="S101" s="18">
        <v>33.299999999999997</v>
      </c>
      <c r="T101" s="18">
        <v>30.6</v>
      </c>
      <c r="U101" s="5">
        <f t="shared" si="14"/>
        <v>-8.1081081081080963</v>
      </c>
    </row>
    <row r="102" spans="11:21" x14ac:dyDescent="0.35">
      <c r="L102" s="11" t="s">
        <v>171</v>
      </c>
      <c r="M102" s="18">
        <v>36.4</v>
      </c>
      <c r="N102" s="18">
        <v>0</v>
      </c>
      <c r="O102" s="5">
        <f t="shared" si="13"/>
        <v>-100</v>
      </c>
      <c r="P102" s="5"/>
      <c r="Q102" s="22"/>
      <c r="R102" s="17" t="s">
        <v>244</v>
      </c>
      <c r="S102" s="18">
        <v>23.8</v>
      </c>
      <c r="T102" s="18">
        <v>33.200000000000003</v>
      </c>
      <c r="U102" s="5">
        <f t="shared" si="14"/>
        <v>39.49579831932774</v>
      </c>
    </row>
    <row r="103" spans="11:21" x14ac:dyDescent="0.35">
      <c r="L103" s="11" t="s">
        <v>172</v>
      </c>
      <c r="M103" s="18">
        <v>40.200000000000003</v>
      </c>
      <c r="N103" s="18">
        <v>26.4</v>
      </c>
      <c r="O103" s="5">
        <f t="shared" si="13"/>
        <v>-34.328358208955237</v>
      </c>
      <c r="P103" s="5"/>
      <c r="Q103" s="5"/>
      <c r="R103" s="5"/>
      <c r="S103" s="5"/>
      <c r="T103" s="5"/>
      <c r="U103" s="5"/>
    </row>
    <row r="104" spans="11:21" x14ac:dyDescent="0.35">
      <c r="L104" s="11" t="s">
        <v>173</v>
      </c>
      <c r="M104" s="18">
        <v>53.5</v>
      </c>
      <c r="N104" s="18">
        <v>22.3</v>
      </c>
      <c r="O104" s="5">
        <f t="shared" si="13"/>
        <v>-58.317757009345797</v>
      </c>
      <c r="P104" s="5"/>
      <c r="Q104" s="22" t="s">
        <v>257</v>
      </c>
      <c r="R104" s="18" t="s">
        <v>78</v>
      </c>
      <c r="S104" s="17">
        <v>5</v>
      </c>
      <c r="T104" s="17">
        <v>7</v>
      </c>
      <c r="U104" s="5"/>
    </row>
    <row r="105" spans="11:21" x14ac:dyDescent="0.35">
      <c r="L105" s="11" t="s">
        <v>174</v>
      </c>
      <c r="M105" s="18">
        <v>32.700000000000003</v>
      </c>
      <c r="N105" s="18">
        <v>17.8</v>
      </c>
      <c r="O105" s="5">
        <f t="shared" si="13"/>
        <v>-45.565749235474009</v>
      </c>
      <c r="P105" s="5"/>
      <c r="Q105" s="22" t="s">
        <v>416</v>
      </c>
      <c r="R105" s="17" t="s">
        <v>235</v>
      </c>
      <c r="S105" s="18">
        <v>28.4</v>
      </c>
      <c r="T105" s="18">
        <v>0</v>
      </c>
      <c r="U105" s="5">
        <f t="shared" ref="U105:U120" si="15">((T105-S105)/S105)*100</f>
        <v>-100</v>
      </c>
    </row>
    <row r="106" spans="11:21" x14ac:dyDescent="0.35">
      <c r="M106" s="5"/>
      <c r="N106" s="5"/>
      <c r="O106" s="5"/>
      <c r="P106" s="5"/>
      <c r="Q106" s="22"/>
      <c r="R106" s="17" t="s">
        <v>229</v>
      </c>
      <c r="S106" s="18">
        <v>21.9</v>
      </c>
      <c r="T106" s="18">
        <v>14.5</v>
      </c>
      <c r="U106" s="5">
        <f t="shared" si="15"/>
        <v>-33.789954337899545</v>
      </c>
    </row>
    <row r="107" spans="11:21" x14ac:dyDescent="0.35">
      <c r="K107" s="13" t="s">
        <v>175</v>
      </c>
      <c r="L107" s="11" t="s">
        <v>78</v>
      </c>
      <c r="M107" s="17">
        <v>6</v>
      </c>
      <c r="N107" s="17">
        <v>8</v>
      </c>
      <c r="O107" s="5"/>
      <c r="P107" s="5"/>
      <c r="Q107" s="22"/>
      <c r="R107" s="17" t="s">
        <v>236</v>
      </c>
      <c r="S107" s="18">
        <v>20.7</v>
      </c>
      <c r="T107" s="18">
        <v>0</v>
      </c>
      <c r="U107" s="5">
        <f t="shared" si="15"/>
        <v>-100</v>
      </c>
    </row>
    <row r="108" spans="11:21" x14ac:dyDescent="0.35">
      <c r="K108" s="13" t="s">
        <v>417</v>
      </c>
      <c r="L108" s="11" t="s">
        <v>176</v>
      </c>
      <c r="M108" s="18">
        <v>22.6</v>
      </c>
      <c r="N108" s="18">
        <v>13.7</v>
      </c>
      <c r="O108" s="5">
        <f t="shared" ref="O108:O119" si="16">((N108-M108)/M108)*100</f>
        <v>-39.380530973451336</v>
      </c>
      <c r="P108" s="5"/>
      <c r="Q108" s="22"/>
      <c r="R108" s="17" t="s">
        <v>237</v>
      </c>
      <c r="S108" s="18">
        <v>25.5</v>
      </c>
      <c r="T108" s="18">
        <v>8.8000000000000007</v>
      </c>
      <c r="U108" s="5">
        <f t="shared" si="15"/>
        <v>-65.490196078431367</v>
      </c>
    </row>
    <row r="109" spans="11:21" x14ac:dyDescent="0.35">
      <c r="L109" s="11" t="s">
        <v>177</v>
      </c>
      <c r="M109" s="18">
        <v>25</v>
      </c>
      <c r="N109" s="18">
        <v>20.100000000000001</v>
      </c>
      <c r="O109" s="5">
        <f t="shared" si="16"/>
        <v>-19.599999999999994</v>
      </c>
      <c r="P109" s="5"/>
      <c r="Q109" s="22"/>
      <c r="R109" s="17" t="s">
        <v>238</v>
      </c>
      <c r="S109" s="18">
        <v>23.1</v>
      </c>
      <c r="T109" s="18">
        <v>14.6</v>
      </c>
      <c r="U109" s="5">
        <f t="shared" si="15"/>
        <v>-36.796536796536799</v>
      </c>
    </row>
    <row r="110" spans="11:21" x14ac:dyDescent="0.35">
      <c r="L110" s="11" t="s">
        <v>178</v>
      </c>
      <c r="M110" s="18">
        <v>24.5</v>
      </c>
      <c r="N110" s="18">
        <v>18.5</v>
      </c>
      <c r="O110" s="5">
        <f t="shared" si="16"/>
        <v>-24.489795918367346</v>
      </c>
      <c r="P110" s="5"/>
      <c r="Q110" s="22"/>
      <c r="R110" s="17" t="s">
        <v>239</v>
      </c>
      <c r="S110" s="18">
        <v>14.6</v>
      </c>
      <c r="T110" s="18">
        <v>0</v>
      </c>
      <c r="U110" s="5">
        <f t="shared" si="15"/>
        <v>-100</v>
      </c>
    </row>
    <row r="111" spans="11:21" x14ac:dyDescent="0.35">
      <c r="L111" s="11" t="s">
        <v>179</v>
      </c>
      <c r="M111" s="18">
        <v>19.3</v>
      </c>
      <c r="N111" s="18">
        <v>0</v>
      </c>
      <c r="O111" s="5">
        <f t="shared" si="16"/>
        <v>-100</v>
      </c>
      <c r="P111" s="5"/>
      <c r="Q111" s="22"/>
      <c r="R111" s="17" t="s">
        <v>240</v>
      </c>
      <c r="S111" s="18">
        <v>46.7</v>
      </c>
      <c r="T111" s="18">
        <v>21.3</v>
      </c>
      <c r="U111" s="5">
        <f t="shared" si="15"/>
        <v>-54.389721627408996</v>
      </c>
    </row>
    <row r="112" spans="11:21" x14ac:dyDescent="0.35">
      <c r="L112" s="11" t="s">
        <v>180</v>
      </c>
      <c r="M112" s="18">
        <v>33.1</v>
      </c>
      <c r="N112" s="18">
        <v>18.100000000000001</v>
      </c>
      <c r="O112" s="5">
        <f t="shared" si="16"/>
        <v>-45.317220543806648</v>
      </c>
      <c r="P112" s="5"/>
      <c r="Q112" s="22"/>
      <c r="R112" s="17" t="s">
        <v>241</v>
      </c>
      <c r="S112" s="18">
        <v>25.8</v>
      </c>
      <c r="T112" s="18">
        <v>0</v>
      </c>
      <c r="U112" s="5">
        <f t="shared" si="15"/>
        <v>-100</v>
      </c>
    </row>
    <row r="113" spans="11:21" x14ac:dyDescent="0.35">
      <c r="L113" s="11" t="s">
        <v>181</v>
      </c>
      <c r="M113" s="18">
        <v>24.1</v>
      </c>
      <c r="N113" s="18">
        <v>0</v>
      </c>
      <c r="O113" s="5">
        <f t="shared" si="16"/>
        <v>-100</v>
      </c>
      <c r="P113" s="5"/>
      <c r="Q113" s="22"/>
      <c r="R113" s="17" t="s">
        <v>242</v>
      </c>
      <c r="S113" s="18">
        <v>22.4</v>
      </c>
      <c r="T113" s="18">
        <v>0</v>
      </c>
      <c r="U113" s="5">
        <f t="shared" si="15"/>
        <v>-100</v>
      </c>
    </row>
    <row r="114" spans="11:21" x14ac:dyDescent="0.35">
      <c r="L114" s="11" t="s">
        <v>182</v>
      </c>
      <c r="M114" s="18">
        <v>26.1</v>
      </c>
      <c r="N114" s="18">
        <v>0</v>
      </c>
      <c r="O114" s="5">
        <f t="shared" si="16"/>
        <v>-100</v>
      </c>
      <c r="P114" s="5"/>
      <c r="Q114" s="22"/>
      <c r="R114" s="17" t="s">
        <v>243</v>
      </c>
      <c r="S114" s="18">
        <v>21.9</v>
      </c>
      <c r="T114" s="18">
        <v>0</v>
      </c>
      <c r="U114" s="5">
        <f t="shared" si="15"/>
        <v>-100</v>
      </c>
    </row>
    <row r="115" spans="11:21" x14ac:dyDescent="0.35">
      <c r="L115" s="11" t="s">
        <v>183</v>
      </c>
      <c r="M115" s="18">
        <v>33.299999999999997</v>
      </c>
      <c r="N115" s="18">
        <v>11.6</v>
      </c>
      <c r="O115" s="5">
        <f t="shared" si="16"/>
        <v>-65.165165165165163</v>
      </c>
      <c r="P115" s="5"/>
      <c r="Q115" s="22"/>
      <c r="R115" s="17" t="s">
        <v>244</v>
      </c>
      <c r="S115" s="18">
        <v>18.7</v>
      </c>
      <c r="T115" s="18">
        <v>0</v>
      </c>
      <c r="U115" s="5">
        <f t="shared" si="15"/>
        <v>-100</v>
      </c>
    </row>
    <row r="116" spans="11:21" x14ac:dyDescent="0.35">
      <c r="L116" s="11" t="s">
        <v>184</v>
      </c>
      <c r="M116" s="18">
        <v>26.2</v>
      </c>
      <c r="N116" s="18">
        <v>16.100000000000001</v>
      </c>
      <c r="O116" s="5">
        <f t="shared" si="16"/>
        <v>-38.549618320610676</v>
      </c>
      <c r="P116" s="5"/>
      <c r="Q116" s="22"/>
      <c r="R116" s="17" t="s">
        <v>245</v>
      </c>
      <c r="S116" s="18">
        <v>26.2</v>
      </c>
      <c r="T116" s="18">
        <v>10.199999999999999</v>
      </c>
      <c r="U116" s="5">
        <f t="shared" si="15"/>
        <v>-61.068702290076338</v>
      </c>
    </row>
    <row r="117" spans="11:21" x14ac:dyDescent="0.35">
      <c r="L117" s="11" t="s">
        <v>185</v>
      </c>
      <c r="M117" s="18">
        <v>30.5</v>
      </c>
      <c r="N117" s="18">
        <v>18.7</v>
      </c>
      <c r="O117" s="5">
        <f t="shared" si="16"/>
        <v>-38.688524590163937</v>
      </c>
      <c r="P117" s="5"/>
      <c r="Q117" s="22"/>
      <c r="R117" s="17" t="s">
        <v>230</v>
      </c>
      <c r="S117" s="18">
        <v>45.3</v>
      </c>
      <c r="T117" s="18">
        <v>29.9</v>
      </c>
      <c r="U117" s="5">
        <f t="shared" si="15"/>
        <v>-33.995584988962477</v>
      </c>
    </row>
    <row r="118" spans="11:21" x14ac:dyDescent="0.35">
      <c r="L118" s="11" t="s">
        <v>186</v>
      </c>
      <c r="M118" s="18">
        <v>23.8</v>
      </c>
      <c r="N118" s="18">
        <v>0</v>
      </c>
      <c r="O118" s="5">
        <f t="shared" si="16"/>
        <v>-100</v>
      </c>
      <c r="P118" s="5"/>
      <c r="Q118" s="22"/>
      <c r="R118" s="17" t="s">
        <v>246</v>
      </c>
      <c r="S118" s="18">
        <v>98.3</v>
      </c>
      <c r="T118" s="18">
        <v>51</v>
      </c>
      <c r="U118" s="5">
        <f t="shared" si="15"/>
        <v>-48.118006103763989</v>
      </c>
    </row>
    <row r="119" spans="11:21" x14ac:dyDescent="0.35">
      <c r="L119" s="11" t="s">
        <v>187</v>
      </c>
      <c r="M119" s="18">
        <v>30.8</v>
      </c>
      <c r="N119" s="18">
        <v>10.6</v>
      </c>
      <c r="O119" s="5">
        <f t="shared" si="16"/>
        <v>-65.584415584415595</v>
      </c>
      <c r="P119" s="5"/>
      <c r="Q119" s="22"/>
      <c r="R119" s="17" t="s">
        <v>247</v>
      </c>
      <c r="S119" s="18">
        <v>41.8</v>
      </c>
      <c r="T119" s="18">
        <v>28.3</v>
      </c>
      <c r="U119" s="5">
        <f t="shared" si="15"/>
        <v>-32.296650717703344</v>
      </c>
    </row>
    <row r="120" spans="11:21" x14ac:dyDescent="0.35">
      <c r="M120" s="5"/>
      <c r="N120" s="5"/>
      <c r="O120" s="5"/>
      <c r="P120" s="5"/>
      <c r="Q120" s="22"/>
      <c r="R120" s="17" t="s">
        <v>231</v>
      </c>
      <c r="S120" s="18">
        <v>29.2</v>
      </c>
      <c r="T120" s="18">
        <v>12</v>
      </c>
      <c r="U120" s="5">
        <f t="shared" si="15"/>
        <v>-58.904109589041099</v>
      </c>
    </row>
    <row r="121" spans="11:21" x14ac:dyDescent="0.35">
      <c r="K121" s="13" t="s">
        <v>188</v>
      </c>
      <c r="L121" s="11" t="s">
        <v>78</v>
      </c>
      <c r="M121" s="17">
        <v>5</v>
      </c>
      <c r="N121" s="17">
        <v>7</v>
      </c>
      <c r="O121" s="5"/>
      <c r="P121" s="5"/>
      <c r="Q121" s="5"/>
      <c r="R121" s="5"/>
      <c r="S121" s="5"/>
      <c r="T121" s="5"/>
      <c r="U121" s="5"/>
    </row>
    <row r="122" spans="11:21" x14ac:dyDescent="0.35">
      <c r="K122" s="13" t="s">
        <v>417</v>
      </c>
      <c r="L122" s="11" t="s">
        <v>189</v>
      </c>
      <c r="M122" s="18">
        <v>26.5</v>
      </c>
      <c r="N122" s="18">
        <v>0</v>
      </c>
      <c r="O122" s="5">
        <f t="shared" ref="O122:O133" si="17">((N122-M122)/M122)*100</f>
        <v>-100</v>
      </c>
      <c r="P122" s="5"/>
      <c r="Q122" s="22" t="s">
        <v>258</v>
      </c>
      <c r="R122" s="18" t="s">
        <v>78</v>
      </c>
      <c r="S122" s="17">
        <v>1</v>
      </c>
      <c r="T122" s="17">
        <v>3</v>
      </c>
      <c r="U122" s="5"/>
    </row>
    <row r="123" spans="11:21" x14ac:dyDescent="0.35">
      <c r="L123" s="11" t="s">
        <v>190</v>
      </c>
      <c r="M123" s="18">
        <v>27.8</v>
      </c>
      <c r="N123" s="18">
        <v>0</v>
      </c>
      <c r="O123" s="5">
        <f t="shared" si="17"/>
        <v>-100</v>
      </c>
      <c r="P123" s="5"/>
      <c r="Q123" s="22" t="s">
        <v>416</v>
      </c>
      <c r="R123" s="17" t="s">
        <v>235</v>
      </c>
      <c r="S123" s="18">
        <v>43.9</v>
      </c>
      <c r="T123" s="18">
        <v>14</v>
      </c>
      <c r="U123" s="5">
        <f t="shared" ref="U123:U137" si="18">((T123-S123)/S123)*100</f>
        <v>-68.109339407744869</v>
      </c>
    </row>
    <row r="124" spans="11:21" x14ac:dyDescent="0.35">
      <c r="L124" s="11" t="s">
        <v>191</v>
      </c>
      <c r="M124" s="18">
        <v>28.4</v>
      </c>
      <c r="N124" s="18">
        <v>0</v>
      </c>
      <c r="O124" s="5">
        <f t="shared" si="17"/>
        <v>-100</v>
      </c>
      <c r="P124" s="5"/>
      <c r="Q124" s="22"/>
      <c r="R124" s="17" t="s">
        <v>229</v>
      </c>
      <c r="S124" s="18">
        <v>20.9</v>
      </c>
      <c r="T124" s="18">
        <v>25.1</v>
      </c>
      <c r="U124" s="5">
        <f t="shared" si="18"/>
        <v>20.095693779904323</v>
      </c>
    </row>
    <row r="125" spans="11:21" x14ac:dyDescent="0.35">
      <c r="L125" s="11" t="s">
        <v>192</v>
      </c>
      <c r="M125" s="18">
        <v>31.3</v>
      </c>
      <c r="N125" s="18">
        <v>0</v>
      </c>
      <c r="O125" s="5">
        <f t="shared" si="17"/>
        <v>-100</v>
      </c>
      <c r="P125" s="5"/>
      <c r="Q125" s="22"/>
      <c r="R125" s="17" t="s">
        <v>236</v>
      </c>
      <c r="S125" s="18">
        <v>22.2</v>
      </c>
      <c r="T125" s="18">
        <v>17.899999999999999</v>
      </c>
      <c r="U125" s="5">
        <f t="shared" si="18"/>
        <v>-19.369369369369373</v>
      </c>
    </row>
    <row r="126" spans="11:21" x14ac:dyDescent="0.35">
      <c r="L126" s="11" t="s">
        <v>193</v>
      </c>
      <c r="M126" s="18">
        <v>33.9</v>
      </c>
      <c r="N126" s="18">
        <v>0</v>
      </c>
      <c r="O126" s="5">
        <f t="shared" si="17"/>
        <v>-100</v>
      </c>
      <c r="P126" s="5"/>
      <c r="Q126" s="22"/>
      <c r="R126" s="17" t="s">
        <v>237</v>
      </c>
      <c r="S126" s="18">
        <v>14</v>
      </c>
      <c r="T126" s="18">
        <v>18.100000000000001</v>
      </c>
      <c r="U126" s="5">
        <f t="shared" si="18"/>
        <v>29.285714285714299</v>
      </c>
    </row>
    <row r="127" spans="11:21" x14ac:dyDescent="0.35">
      <c r="L127" s="11" t="s">
        <v>194</v>
      </c>
      <c r="M127" s="18">
        <v>18.100000000000001</v>
      </c>
      <c r="N127" s="18">
        <v>0</v>
      </c>
      <c r="O127" s="5">
        <f t="shared" si="17"/>
        <v>-100</v>
      </c>
      <c r="P127" s="5"/>
      <c r="Q127" s="22"/>
      <c r="R127" s="17" t="s">
        <v>238</v>
      </c>
      <c r="S127" s="18">
        <v>32.5</v>
      </c>
      <c r="T127" s="18">
        <v>33.6</v>
      </c>
      <c r="U127" s="5">
        <f t="shared" si="18"/>
        <v>3.3846153846153886</v>
      </c>
    </row>
    <row r="128" spans="11:21" x14ac:dyDescent="0.35">
      <c r="L128" s="11" t="s">
        <v>195</v>
      </c>
      <c r="M128" s="18">
        <v>39.299999999999997</v>
      </c>
      <c r="N128" s="18">
        <v>21.2</v>
      </c>
      <c r="O128" s="5">
        <f t="shared" si="17"/>
        <v>-46.055979643765902</v>
      </c>
      <c r="P128" s="5"/>
      <c r="Q128" s="22"/>
      <c r="R128" s="17" t="s">
        <v>239</v>
      </c>
      <c r="S128" s="18">
        <v>36.299999999999997</v>
      </c>
      <c r="T128" s="18">
        <v>18.7</v>
      </c>
      <c r="U128" s="5">
        <f t="shared" si="18"/>
        <v>-48.484848484848477</v>
      </c>
    </row>
    <row r="129" spans="11:21" x14ac:dyDescent="0.35">
      <c r="L129" s="11" t="s">
        <v>196</v>
      </c>
      <c r="M129" s="18">
        <v>33.700000000000003</v>
      </c>
      <c r="N129" s="18">
        <v>0</v>
      </c>
      <c r="O129" s="5">
        <f t="shared" si="17"/>
        <v>-100</v>
      </c>
      <c r="P129" s="5"/>
      <c r="Q129" s="22"/>
      <c r="R129" s="17" t="s">
        <v>240</v>
      </c>
      <c r="S129" s="18">
        <v>18.3</v>
      </c>
      <c r="T129" s="18">
        <v>16.7</v>
      </c>
      <c r="U129" s="5">
        <f t="shared" si="18"/>
        <v>-8.74316939890711</v>
      </c>
    </row>
    <row r="130" spans="11:21" x14ac:dyDescent="0.35">
      <c r="L130" s="11" t="s">
        <v>197</v>
      </c>
      <c r="M130" s="18">
        <v>28.2</v>
      </c>
      <c r="N130" s="18">
        <v>0</v>
      </c>
      <c r="O130" s="5">
        <f t="shared" si="17"/>
        <v>-100</v>
      </c>
      <c r="P130" s="5"/>
      <c r="Q130" s="22"/>
      <c r="R130" s="17" t="s">
        <v>241</v>
      </c>
      <c r="S130" s="18">
        <v>13.1</v>
      </c>
      <c r="T130" s="18">
        <v>31.1</v>
      </c>
      <c r="U130" s="5">
        <f t="shared" si="18"/>
        <v>137.40458015267177</v>
      </c>
    </row>
    <row r="131" spans="11:21" x14ac:dyDescent="0.35">
      <c r="L131" s="11" t="s">
        <v>198</v>
      </c>
      <c r="M131" s="18">
        <v>22.3</v>
      </c>
      <c r="N131" s="18">
        <v>0</v>
      </c>
      <c r="O131" s="5">
        <f t="shared" si="17"/>
        <v>-100</v>
      </c>
      <c r="P131" s="5"/>
      <c r="Q131" s="22"/>
      <c r="R131" s="17" t="s">
        <v>242</v>
      </c>
      <c r="S131" s="18">
        <v>29.5</v>
      </c>
      <c r="T131" s="18">
        <v>26.6</v>
      </c>
      <c r="U131" s="5">
        <f t="shared" si="18"/>
        <v>-9.8305084745762663</v>
      </c>
    </row>
    <row r="132" spans="11:21" x14ac:dyDescent="0.35">
      <c r="L132" s="11" t="s">
        <v>199</v>
      </c>
      <c r="M132" s="18">
        <v>55.7</v>
      </c>
      <c r="N132" s="18">
        <v>21.9</v>
      </c>
      <c r="O132" s="5">
        <f t="shared" si="17"/>
        <v>-60.682226211849198</v>
      </c>
      <c r="P132" s="5"/>
      <c r="Q132" s="22"/>
      <c r="R132" s="17" t="s">
        <v>243</v>
      </c>
      <c r="S132" s="18">
        <v>35.1</v>
      </c>
      <c r="T132" s="18">
        <v>25.1</v>
      </c>
      <c r="U132" s="5">
        <f t="shared" si="18"/>
        <v>-28.490028490028489</v>
      </c>
    </row>
    <row r="133" spans="11:21" x14ac:dyDescent="0.35">
      <c r="L133" s="11" t="s">
        <v>200</v>
      </c>
      <c r="M133" s="18">
        <v>29.4</v>
      </c>
      <c r="N133" s="18">
        <v>9.5</v>
      </c>
      <c r="O133" s="5">
        <f t="shared" si="17"/>
        <v>-67.687074829931973</v>
      </c>
      <c r="P133" s="5"/>
      <c r="Q133" s="22"/>
      <c r="R133" s="17" t="s">
        <v>244</v>
      </c>
      <c r="S133" s="18">
        <v>28.3</v>
      </c>
      <c r="T133" s="18">
        <v>30.6</v>
      </c>
      <c r="U133" s="5">
        <f t="shared" si="18"/>
        <v>8.1272084805653737</v>
      </c>
    </row>
    <row r="134" spans="11:21" x14ac:dyDescent="0.35">
      <c r="M134" s="5"/>
      <c r="N134" s="5"/>
      <c r="O134" s="5"/>
      <c r="P134" s="5"/>
      <c r="Q134" s="22"/>
      <c r="R134" s="17" t="s">
        <v>245</v>
      </c>
      <c r="S134" s="18">
        <v>17.100000000000001</v>
      </c>
      <c r="T134" s="18">
        <v>31.7</v>
      </c>
      <c r="U134" s="5">
        <f t="shared" si="18"/>
        <v>85.38011695906431</v>
      </c>
    </row>
    <row r="135" spans="11:21" x14ac:dyDescent="0.35">
      <c r="K135" s="13" t="s">
        <v>201</v>
      </c>
      <c r="L135" s="11" t="s">
        <v>78</v>
      </c>
      <c r="M135" s="17">
        <v>5</v>
      </c>
      <c r="N135" s="17">
        <v>7</v>
      </c>
      <c r="O135" s="5"/>
      <c r="P135" s="5"/>
      <c r="Q135" s="22"/>
      <c r="R135" s="17" t="s">
        <v>230</v>
      </c>
      <c r="S135" s="18">
        <v>16.8</v>
      </c>
      <c r="T135" s="18">
        <v>25.6</v>
      </c>
      <c r="U135" s="5">
        <f t="shared" si="18"/>
        <v>52.380952380952387</v>
      </c>
    </row>
    <row r="136" spans="11:21" x14ac:dyDescent="0.35">
      <c r="K136" s="13" t="s">
        <v>417</v>
      </c>
      <c r="L136" s="11" t="s">
        <v>202</v>
      </c>
      <c r="M136" s="18">
        <v>23.2</v>
      </c>
      <c r="N136" s="18">
        <v>14.1</v>
      </c>
      <c r="O136" s="5">
        <f t="shared" ref="O136:O147" si="19">((N136-M136)/M136)*100</f>
        <v>-39.224137931034484</v>
      </c>
      <c r="P136" s="5"/>
      <c r="Q136" s="22"/>
      <c r="R136" s="17" t="s">
        <v>246</v>
      </c>
      <c r="S136" s="18">
        <v>36</v>
      </c>
      <c r="T136" s="18">
        <v>22.9</v>
      </c>
      <c r="U136" s="5">
        <f t="shared" si="18"/>
        <v>-36.388888888888893</v>
      </c>
    </row>
    <row r="137" spans="11:21" x14ac:dyDescent="0.35">
      <c r="L137" s="11" t="s">
        <v>203</v>
      </c>
      <c r="M137" s="18">
        <v>22.9</v>
      </c>
      <c r="N137" s="18">
        <v>0</v>
      </c>
      <c r="O137" s="5">
        <f t="shared" si="19"/>
        <v>-100</v>
      </c>
      <c r="P137" s="5"/>
      <c r="Q137" s="22"/>
      <c r="R137" s="17" t="s">
        <v>247</v>
      </c>
      <c r="S137" s="18">
        <v>23.4</v>
      </c>
      <c r="T137" s="18">
        <v>23.1</v>
      </c>
      <c r="U137" s="5">
        <f t="shared" si="18"/>
        <v>-1.2820512820512699</v>
      </c>
    </row>
    <row r="138" spans="11:21" x14ac:dyDescent="0.35">
      <c r="L138" s="11" t="s">
        <v>204</v>
      </c>
      <c r="M138" s="18">
        <v>32.4</v>
      </c>
      <c r="N138" s="18">
        <v>27</v>
      </c>
      <c r="O138" s="5">
        <f t="shared" si="19"/>
        <v>-16.666666666666664</v>
      </c>
      <c r="P138" s="5"/>
      <c r="Q138" s="5"/>
      <c r="R138" s="5"/>
      <c r="S138" s="5"/>
      <c r="T138" s="5"/>
      <c r="U138" s="5"/>
    </row>
    <row r="139" spans="11:21" x14ac:dyDescent="0.35">
      <c r="L139" s="11" t="s">
        <v>205</v>
      </c>
      <c r="M139" s="18">
        <v>30.2</v>
      </c>
      <c r="N139" s="18">
        <v>0</v>
      </c>
      <c r="O139" s="5">
        <f t="shared" si="19"/>
        <v>-100</v>
      </c>
      <c r="P139" s="5"/>
      <c r="Q139" s="22" t="s">
        <v>259</v>
      </c>
      <c r="R139" s="18" t="s">
        <v>78</v>
      </c>
      <c r="S139" s="17">
        <v>1</v>
      </c>
      <c r="T139" s="17">
        <v>3</v>
      </c>
      <c r="U139" s="5"/>
    </row>
    <row r="140" spans="11:21" x14ac:dyDescent="0.35">
      <c r="L140" s="11" t="s">
        <v>206</v>
      </c>
      <c r="M140" s="18">
        <v>26.7</v>
      </c>
      <c r="N140" s="18">
        <v>19.899999999999999</v>
      </c>
      <c r="O140" s="5">
        <f t="shared" si="19"/>
        <v>-25.468164794007492</v>
      </c>
      <c r="P140" s="5"/>
      <c r="Q140" s="22" t="s">
        <v>260</v>
      </c>
      <c r="R140" s="17" t="s">
        <v>235</v>
      </c>
      <c r="S140" s="18">
        <v>25.8</v>
      </c>
      <c r="T140" s="18">
        <v>33.1</v>
      </c>
      <c r="U140" s="5">
        <f t="shared" ref="U140:U157" si="20">((T140-S140)/S140)*100</f>
        <v>28.294573643410853</v>
      </c>
    </row>
    <row r="141" spans="11:21" x14ac:dyDescent="0.35">
      <c r="L141" s="11" t="s">
        <v>207</v>
      </c>
      <c r="M141" s="18">
        <v>24.1</v>
      </c>
      <c r="N141" s="18">
        <v>0</v>
      </c>
      <c r="O141" s="5">
        <f t="shared" si="19"/>
        <v>-100</v>
      </c>
      <c r="P141" s="5"/>
      <c r="Q141" s="22" t="s">
        <v>416</v>
      </c>
      <c r="R141" s="17" t="s">
        <v>229</v>
      </c>
      <c r="S141" s="18">
        <v>22.9</v>
      </c>
      <c r="T141" s="18">
        <v>26.6</v>
      </c>
      <c r="U141" s="5">
        <f t="shared" si="20"/>
        <v>16.157205240174687</v>
      </c>
    </row>
    <row r="142" spans="11:21" x14ac:dyDescent="0.35">
      <c r="L142" s="11" t="s">
        <v>208</v>
      </c>
      <c r="M142" s="18">
        <v>24.3</v>
      </c>
      <c r="N142" s="18">
        <v>0</v>
      </c>
      <c r="O142" s="5">
        <f t="shared" si="19"/>
        <v>-100</v>
      </c>
      <c r="P142" s="5"/>
      <c r="Q142" s="5"/>
      <c r="R142" s="17" t="s">
        <v>236</v>
      </c>
      <c r="S142" s="18">
        <v>24.5</v>
      </c>
      <c r="T142" s="18">
        <v>58.8</v>
      </c>
      <c r="U142" s="5">
        <f t="shared" si="20"/>
        <v>140</v>
      </c>
    </row>
    <row r="143" spans="11:21" x14ac:dyDescent="0.35">
      <c r="L143" s="11" t="s">
        <v>209</v>
      </c>
      <c r="M143" s="18">
        <v>23</v>
      </c>
      <c r="N143" s="18">
        <v>16.7</v>
      </c>
      <c r="O143" s="5">
        <f t="shared" si="19"/>
        <v>-27.39130434782609</v>
      </c>
      <c r="P143" s="5"/>
      <c r="Q143" s="22"/>
      <c r="R143" s="17" t="s">
        <v>237</v>
      </c>
      <c r="S143" s="18">
        <v>37.4</v>
      </c>
      <c r="T143" s="18">
        <v>38.1</v>
      </c>
      <c r="U143" s="5">
        <f t="shared" si="20"/>
        <v>1.8716577540107031</v>
      </c>
    </row>
    <row r="144" spans="11:21" x14ac:dyDescent="0.35">
      <c r="L144" s="11" t="s">
        <v>210</v>
      </c>
      <c r="M144" s="18">
        <v>20.3</v>
      </c>
      <c r="N144" s="18">
        <v>10.9</v>
      </c>
      <c r="O144" s="5">
        <f t="shared" si="19"/>
        <v>-46.305418719211822</v>
      </c>
      <c r="P144" s="5"/>
      <c r="Q144" s="22"/>
      <c r="R144" s="17" t="s">
        <v>238</v>
      </c>
      <c r="S144" s="18">
        <v>24.1</v>
      </c>
      <c r="T144" s="18">
        <v>34.4</v>
      </c>
      <c r="U144" s="5">
        <f t="shared" si="20"/>
        <v>42.738589211618248</v>
      </c>
    </row>
    <row r="145" spans="11:21" x14ac:dyDescent="0.35">
      <c r="L145" s="11" t="s">
        <v>211</v>
      </c>
      <c r="M145" s="18">
        <v>19</v>
      </c>
      <c r="N145" s="18">
        <v>14.9</v>
      </c>
      <c r="O145" s="5">
        <f t="shared" si="19"/>
        <v>-21.578947368421051</v>
      </c>
      <c r="P145" s="5"/>
      <c r="Q145" s="22"/>
      <c r="R145" s="17" t="s">
        <v>239</v>
      </c>
      <c r="S145" s="18">
        <v>21.5</v>
      </c>
      <c r="T145" s="18">
        <v>28.1</v>
      </c>
      <c r="U145" s="5">
        <f t="shared" si="20"/>
        <v>30.69767441860466</v>
      </c>
    </row>
    <row r="146" spans="11:21" x14ac:dyDescent="0.35">
      <c r="L146" s="11" t="s">
        <v>212</v>
      </c>
      <c r="M146" s="18">
        <v>20.9</v>
      </c>
      <c r="N146" s="18">
        <v>0</v>
      </c>
      <c r="O146" s="5">
        <f t="shared" si="19"/>
        <v>-100</v>
      </c>
      <c r="P146" s="5"/>
      <c r="Q146" s="22"/>
      <c r="R146" s="17" t="s">
        <v>240</v>
      </c>
      <c r="S146" s="18">
        <v>26.6</v>
      </c>
      <c r="T146" s="18">
        <v>25.2</v>
      </c>
      <c r="U146" s="5">
        <f t="shared" si="20"/>
        <v>-5.2631578947368505</v>
      </c>
    </row>
    <row r="147" spans="11:21" x14ac:dyDescent="0.35">
      <c r="L147" s="11" t="s">
        <v>213</v>
      </c>
      <c r="M147" s="18">
        <v>32.799999999999997</v>
      </c>
      <c r="N147" s="18">
        <v>26.6</v>
      </c>
      <c r="O147" s="5">
        <f t="shared" si="19"/>
        <v>-18.902439024390233</v>
      </c>
      <c r="P147" s="5"/>
      <c r="Q147" s="22"/>
      <c r="R147" s="17" t="s">
        <v>241</v>
      </c>
      <c r="S147" s="18">
        <v>23.3</v>
      </c>
      <c r="T147" s="18">
        <v>31.4</v>
      </c>
      <c r="U147" s="5">
        <f t="shared" si="20"/>
        <v>34.763948497854066</v>
      </c>
    </row>
    <row r="148" spans="11:21" x14ac:dyDescent="0.35">
      <c r="M148" s="5"/>
      <c r="N148" s="5"/>
      <c r="O148" s="5"/>
      <c r="P148" s="5"/>
      <c r="Q148" s="22"/>
      <c r="R148" s="17" t="s">
        <v>242</v>
      </c>
      <c r="S148" s="18">
        <v>46</v>
      </c>
      <c r="T148" s="18">
        <v>72</v>
      </c>
      <c r="U148" s="5">
        <f t="shared" si="20"/>
        <v>56.521739130434781</v>
      </c>
    </row>
    <row r="149" spans="11:21" x14ac:dyDescent="0.35">
      <c r="K149" s="13" t="s">
        <v>214</v>
      </c>
      <c r="L149" s="11" t="s">
        <v>78</v>
      </c>
      <c r="M149" s="17">
        <v>7</v>
      </c>
      <c r="N149" s="17">
        <v>10</v>
      </c>
      <c r="O149" s="5"/>
      <c r="P149" s="5"/>
      <c r="Q149" s="22"/>
      <c r="R149" s="17" t="s">
        <v>243</v>
      </c>
      <c r="S149" s="18">
        <v>22.7</v>
      </c>
      <c r="T149" s="18">
        <v>22.9</v>
      </c>
      <c r="U149" s="5">
        <f t="shared" si="20"/>
        <v>0.88105726872246393</v>
      </c>
    </row>
    <row r="150" spans="11:21" x14ac:dyDescent="0.35">
      <c r="K150" s="13" t="s">
        <v>417</v>
      </c>
      <c r="L150" s="11" t="s">
        <v>215</v>
      </c>
      <c r="M150" s="18">
        <v>23.2</v>
      </c>
      <c r="N150" s="18">
        <v>0</v>
      </c>
      <c r="O150" s="5">
        <f t="shared" ref="O150:O161" si="21">((N150-M150)/M150)*100</f>
        <v>-100</v>
      </c>
      <c r="P150" s="5"/>
      <c r="Q150" s="22"/>
      <c r="R150" s="17" t="s">
        <v>244</v>
      </c>
      <c r="S150" s="18">
        <v>31</v>
      </c>
      <c r="T150" s="18">
        <v>47.2</v>
      </c>
      <c r="U150" s="5">
        <f t="shared" si="20"/>
        <v>52.258064516129046</v>
      </c>
    </row>
    <row r="151" spans="11:21" x14ac:dyDescent="0.35">
      <c r="L151" s="11" t="s">
        <v>216</v>
      </c>
      <c r="M151" s="18">
        <v>34</v>
      </c>
      <c r="N151" s="18">
        <v>21.4</v>
      </c>
      <c r="O151" s="5">
        <f t="shared" si="21"/>
        <v>-37.058823529411768</v>
      </c>
      <c r="P151" s="5"/>
      <c r="Q151" s="22"/>
      <c r="R151" s="17" t="s">
        <v>245</v>
      </c>
      <c r="S151" s="18">
        <v>29.6</v>
      </c>
      <c r="T151" s="18">
        <v>35.200000000000003</v>
      </c>
      <c r="U151" s="5">
        <f t="shared" si="20"/>
        <v>18.918918918918923</v>
      </c>
    </row>
    <row r="152" spans="11:21" x14ac:dyDescent="0.35">
      <c r="L152" s="11" t="s">
        <v>217</v>
      </c>
      <c r="M152" s="18">
        <v>23.9</v>
      </c>
      <c r="N152" s="18">
        <v>0</v>
      </c>
      <c r="O152" s="5">
        <f t="shared" si="21"/>
        <v>-100</v>
      </c>
      <c r="P152" s="5"/>
      <c r="Q152" s="22"/>
      <c r="R152" s="17" t="s">
        <v>230</v>
      </c>
      <c r="S152" s="18">
        <v>34.299999999999997</v>
      </c>
      <c r="T152" s="18">
        <v>46.9</v>
      </c>
      <c r="U152" s="5">
        <f t="shared" si="20"/>
        <v>36.734693877551031</v>
      </c>
    </row>
    <row r="153" spans="11:21" x14ac:dyDescent="0.35">
      <c r="L153" s="11" t="s">
        <v>218</v>
      </c>
      <c r="M153" s="18">
        <v>24.6</v>
      </c>
      <c r="N153" s="18">
        <v>0</v>
      </c>
      <c r="O153" s="5">
        <f t="shared" si="21"/>
        <v>-100</v>
      </c>
      <c r="P153" s="5"/>
      <c r="Q153" s="22"/>
      <c r="R153" s="17" t="s">
        <v>246</v>
      </c>
      <c r="S153" s="18">
        <v>25.5</v>
      </c>
      <c r="T153" s="18">
        <v>27</v>
      </c>
      <c r="U153" s="5">
        <f t="shared" si="20"/>
        <v>5.8823529411764701</v>
      </c>
    </row>
    <row r="154" spans="11:21" x14ac:dyDescent="0.35">
      <c r="L154" s="11" t="s">
        <v>219</v>
      </c>
      <c r="M154" s="18">
        <v>39.9</v>
      </c>
      <c r="N154" s="18">
        <v>24.2</v>
      </c>
      <c r="O154" s="5">
        <f t="shared" si="21"/>
        <v>-39.348370927318292</v>
      </c>
      <c r="P154" s="5"/>
      <c r="Q154" s="22"/>
      <c r="R154" s="17" t="s">
        <v>247</v>
      </c>
      <c r="S154" s="18">
        <v>27.4</v>
      </c>
      <c r="T154" s="18">
        <v>30.1</v>
      </c>
      <c r="U154" s="5">
        <f t="shared" si="20"/>
        <v>9.8540145985401573</v>
      </c>
    </row>
    <row r="155" spans="11:21" x14ac:dyDescent="0.35">
      <c r="L155" s="11" t="s">
        <v>220</v>
      </c>
      <c r="M155" s="18">
        <v>28.4</v>
      </c>
      <c r="N155" s="18">
        <v>17.8</v>
      </c>
      <c r="O155" s="5">
        <f t="shared" si="21"/>
        <v>-37.323943661971825</v>
      </c>
      <c r="P155" s="5"/>
      <c r="Q155" s="22"/>
      <c r="R155" s="17" t="s">
        <v>231</v>
      </c>
      <c r="S155" s="18">
        <v>30.6</v>
      </c>
      <c r="T155" s="18">
        <v>25</v>
      </c>
      <c r="U155" s="5">
        <f t="shared" si="20"/>
        <v>-18.300653594771248</v>
      </c>
    </row>
    <row r="156" spans="11:21" x14ac:dyDescent="0.35">
      <c r="L156" s="11" t="s">
        <v>221</v>
      </c>
      <c r="M156" s="18">
        <v>14.3</v>
      </c>
      <c r="N156" s="18">
        <v>0</v>
      </c>
      <c r="O156" s="5">
        <f t="shared" si="21"/>
        <v>-100</v>
      </c>
      <c r="P156" s="5"/>
      <c r="Q156" s="22"/>
      <c r="R156" s="17" t="s">
        <v>232</v>
      </c>
      <c r="S156" s="18">
        <v>23.3</v>
      </c>
      <c r="T156" s="18">
        <v>48.1</v>
      </c>
      <c r="U156" s="5">
        <f t="shared" si="20"/>
        <v>106.43776824034335</v>
      </c>
    </row>
    <row r="157" spans="11:21" x14ac:dyDescent="0.35">
      <c r="L157" s="11" t="s">
        <v>222</v>
      </c>
      <c r="M157" s="18">
        <v>44.2</v>
      </c>
      <c r="N157" s="18">
        <v>23.5</v>
      </c>
      <c r="O157" s="5">
        <f t="shared" si="21"/>
        <v>-46.832579185520366</v>
      </c>
      <c r="P157" s="5"/>
      <c r="Q157" s="22"/>
      <c r="R157" s="17" t="s">
        <v>248</v>
      </c>
      <c r="S157" s="18">
        <v>34.299999999999997</v>
      </c>
      <c r="T157" s="18">
        <v>50.1</v>
      </c>
      <c r="U157" s="5">
        <f t="shared" si="20"/>
        <v>46.064139941690982</v>
      </c>
    </row>
    <row r="158" spans="11:21" x14ac:dyDescent="0.35">
      <c r="L158" s="11" t="s">
        <v>223</v>
      </c>
      <c r="M158" s="18">
        <v>62.1</v>
      </c>
      <c r="N158" s="18">
        <v>26.3</v>
      </c>
      <c r="O158" s="5">
        <f t="shared" si="21"/>
        <v>-57.648953301127207</v>
      </c>
      <c r="P158" s="5"/>
      <c r="Q158" s="5"/>
      <c r="R158" s="5"/>
      <c r="S158" s="5"/>
      <c r="T158" s="5"/>
      <c r="U158" s="5"/>
    </row>
    <row r="159" spans="11:21" x14ac:dyDescent="0.35">
      <c r="L159" s="11" t="s">
        <v>224</v>
      </c>
      <c r="M159" s="18">
        <v>78.2</v>
      </c>
      <c r="N159" s="18">
        <v>64.7</v>
      </c>
      <c r="O159" s="5">
        <f t="shared" si="21"/>
        <v>-17.263427109974426</v>
      </c>
      <c r="P159" s="5"/>
      <c r="Q159" s="22" t="s">
        <v>261</v>
      </c>
      <c r="R159" s="18" t="s">
        <v>78</v>
      </c>
      <c r="S159" s="17">
        <v>1</v>
      </c>
      <c r="T159" s="17">
        <v>3</v>
      </c>
      <c r="U159" s="5"/>
    </row>
    <row r="160" spans="11:21" x14ac:dyDescent="0.35">
      <c r="L160" s="11" t="s">
        <v>225</v>
      </c>
      <c r="M160" s="18">
        <v>29</v>
      </c>
      <c r="N160" s="18">
        <v>19.600000000000001</v>
      </c>
      <c r="O160" s="5">
        <f t="shared" si="21"/>
        <v>-32.41379310344827</v>
      </c>
      <c r="P160" s="5"/>
      <c r="Q160" s="22" t="s">
        <v>417</v>
      </c>
      <c r="R160" s="17" t="s">
        <v>235</v>
      </c>
      <c r="S160" s="18">
        <v>32</v>
      </c>
      <c r="T160" s="18">
        <v>40.200000000000003</v>
      </c>
      <c r="U160" s="5">
        <f t="shared" ref="U160:U170" si="22">((T160-S160)/S160)*100</f>
        <v>25.625000000000007</v>
      </c>
    </row>
    <row r="161" spans="12:21" x14ac:dyDescent="0.35">
      <c r="L161" s="11" t="s">
        <v>226</v>
      </c>
      <c r="M161" s="18">
        <v>60</v>
      </c>
      <c r="N161" s="18">
        <v>28.9</v>
      </c>
      <c r="O161" s="5">
        <f t="shared" si="21"/>
        <v>-51.833333333333329</v>
      </c>
      <c r="P161" s="5"/>
      <c r="Q161" s="22"/>
      <c r="R161" s="17" t="s">
        <v>229</v>
      </c>
      <c r="S161" s="18">
        <v>12.5</v>
      </c>
      <c r="T161" s="18">
        <v>19</v>
      </c>
      <c r="U161" s="5">
        <f t="shared" si="22"/>
        <v>52</v>
      </c>
    </row>
    <row r="162" spans="12:21" x14ac:dyDescent="0.35">
      <c r="M162" s="5"/>
      <c r="N162" s="5"/>
      <c r="O162" s="5"/>
      <c r="P162" s="5"/>
      <c r="Q162" s="22"/>
      <c r="R162" s="17" t="s">
        <v>236</v>
      </c>
      <c r="S162" s="18">
        <v>14.9</v>
      </c>
      <c r="T162" s="18">
        <v>23.1</v>
      </c>
      <c r="U162" s="5">
        <f t="shared" si="22"/>
        <v>55.033557046979872</v>
      </c>
    </row>
    <row r="163" spans="12:21" x14ac:dyDescent="0.35">
      <c r="M163" s="5"/>
      <c r="N163" s="5"/>
      <c r="O163" s="5"/>
      <c r="P163" s="5"/>
      <c r="Q163" s="22"/>
      <c r="R163" s="17" t="s">
        <v>237</v>
      </c>
      <c r="S163" s="18">
        <v>18.7</v>
      </c>
      <c r="T163" s="18">
        <v>37.9</v>
      </c>
      <c r="U163" s="5">
        <f t="shared" si="22"/>
        <v>102.67379679144386</v>
      </c>
    </row>
    <row r="164" spans="12:21" x14ac:dyDescent="0.35">
      <c r="M164" s="5"/>
      <c r="N164" s="5"/>
      <c r="O164" s="5"/>
      <c r="P164" s="5"/>
      <c r="Q164" s="22"/>
      <c r="R164" s="17" t="s">
        <v>238</v>
      </c>
      <c r="S164" s="18">
        <v>25</v>
      </c>
      <c r="T164" s="18">
        <v>28.5</v>
      </c>
      <c r="U164" s="5">
        <f t="shared" si="22"/>
        <v>14.000000000000002</v>
      </c>
    </row>
    <row r="165" spans="12:21" x14ac:dyDescent="0.35">
      <c r="M165" s="5"/>
      <c r="N165" s="5"/>
      <c r="O165" s="5"/>
      <c r="P165" s="5"/>
      <c r="Q165" s="22"/>
      <c r="R165" s="17" t="s">
        <v>239</v>
      </c>
      <c r="S165" s="18">
        <v>51.5</v>
      </c>
      <c r="T165" s="18">
        <v>61.2</v>
      </c>
      <c r="U165" s="5">
        <f t="shared" si="22"/>
        <v>18.834951456310687</v>
      </c>
    </row>
    <row r="166" spans="12:21" x14ac:dyDescent="0.35">
      <c r="M166" s="5"/>
      <c r="N166" s="5"/>
      <c r="O166" s="5"/>
      <c r="P166" s="5"/>
      <c r="Q166" s="22"/>
      <c r="R166" s="17" t="s">
        <v>240</v>
      </c>
      <c r="S166" s="18">
        <v>29.3</v>
      </c>
      <c r="T166" s="18">
        <v>27.5</v>
      </c>
      <c r="U166" s="5">
        <f t="shared" si="22"/>
        <v>-6.1433447098976135</v>
      </c>
    </row>
    <row r="167" spans="12:21" x14ac:dyDescent="0.35">
      <c r="M167" s="5"/>
      <c r="N167" s="5"/>
      <c r="O167" s="5"/>
      <c r="P167" s="5"/>
      <c r="Q167" s="22"/>
      <c r="R167" s="17" t="s">
        <v>241</v>
      </c>
      <c r="S167" s="18">
        <v>32.1</v>
      </c>
      <c r="T167" s="18">
        <v>39.299999999999997</v>
      </c>
      <c r="U167" s="5">
        <f t="shared" si="22"/>
        <v>22.429906542056059</v>
      </c>
    </row>
    <row r="168" spans="12:21" x14ac:dyDescent="0.35">
      <c r="M168" s="5"/>
      <c r="N168" s="5"/>
      <c r="O168" s="5"/>
      <c r="P168" s="5"/>
      <c r="Q168" s="22"/>
      <c r="R168" s="17" t="s">
        <v>242</v>
      </c>
      <c r="S168" s="18">
        <v>37.299999999999997</v>
      </c>
      <c r="T168" s="18">
        <v>45.3</v>
      </c>
      <c r="U168" s="5">
        <f t="shared" si="22"/>
        <v>21.447721179624665</v>
      </c>
    </row>
    <row r="169" spans="12:21" x14ac:dyDescent="0.35">
      <c r="M169" s="5"/>
      <c r="N169" s="5"/>
      <c r="O169" s="5"/>
      <c r="P169" s="5"/>
      <c r="Q169" s="22"/>
      <c r="R169" s="17" t="s">
        <v>243</v>
      </c>
      <c r="S169" s="18">
        <v>20.8</v>
      </c>
      <c r="T169" s="18">
        <v>33.299999999999997</v>
      </c>
      <c r="U169" s="5">
        <f t="shared" si="22"/>
        <v>60.096153846153832</v>
      </c>
    </row>
    <row r="170" spans="12:21" x14ac:dyDescent="0.35">
      <c r="M170" s="5"/>
      <c r="N170" s="5"/>
      <c r="O170" s="5"/>
      <c r="P170" s="5"/>
      <c r="Q170" s="22"/>
      <c r="R170" s="17" t="s">
        <v>244</v>
      </c>
      <c r="S170" s="18">
        <v>24.5</v>
      </c>
      <c r="T170" s="18">
        <v>34.4</v>
      </c>
      <c r="U170" s="5">
        <f t="shared" si="22"/>
        <v>40.408163265306115</v>
      </c>
    </row>
    <row r="171" spans="12:21" x14ac:dyDescent="0.35">
      <c r="M171" s="5"/>
      <c r="N171" s="5"/>
      <c r="O171" s="5"/>
      <c r="P171" s="5"/>
      <c r="Q171" s="22"/>
      <c r="R171" s="5"/>
      <c r="S171" s="5"/>
      <c r="T171" s="5"/>
      <c r="U171" s="5"/>
    </row>
    <row r="172" spans="12:21" x14ac:dyDescent="0.35">
      <c r="M172" s="5"/>
      <c r="N172" s="5"/>
      <c r="O172" s="5"/>
      <c r="P172" s="5"/>
      <c r="Q172" s="22" t="s">
        <v>262</v>
      </c>
      <c r="R172" s="18" t="s">
        <v>78</v>
      </c>
      <c r="S172" s="17">
        <v>9</v>
      </c>
      <c r="T172" s="17">
        <v>11</v>
      </c>
      <c r="U172" s="5"/>
    </row>
    <row r="173" spans="12:21" x14ac:dyDescent="0.35">
      <c r="M173" s="5"/>
      <c r="N173" s="5"/>
      <c r="O173" s="5"/>
      <c r="P173" s="5"/>
      <c r="Q173" s="22" t="s">
        <v>417</v>
      </c>
      <c r="R173" s="17" t="s">
        <v>235</v>
      </c>
      <c r="S173" s="18">
        <v>38.6</v>
      </c>
      <c r="T173" s="18">
        <v>16.2</v>
      </c>
      <c r="U173" s="5">
        <f t="shared" ref="U173:U183" si="23">((T173-S173)/S173)*100</f>
        <v>-58.031088082901562</v>
      </c>
    </row>
    <row r="174" spans="12:21" x14ac:dyDescent="0.35">
      <c r="M174" s="5"/>
      <c r="N174" s="5"/>
      <c r="O174" s="5"/>
      <c r="P174" s="5"/>
      <c r="Q174" s="22"/>
      <c r="R174" s="17" t="s">
        <v>229</v>
      </c>
      <c r="S174" s="18">
        <v>27.4</v>
      </c>
      <c r="T174" s="18">
        <v>0</v>
      </c>
      <c r="U174" s="5">
        <f t="shared" si="23"/>
        <v>-100</v>
      </c>
    </row>
    <row r="175" spans="12:21" x14ac:dyDescent="0.35">
      <c r="M175" s="5"/>
      <c r="N175" s="5"/>
      <c r="O175" s="5"/>
      <c r="P175" s="5"/>
      <c r="Q175" s="22"/>
      <c r="R175" s="17" t="s">
        <v>236</v>
      </c>
      <c r="S175" s="18">
        <v>16</v>
      </c>
      <c r="T175" s="18">
        <v>0</v>
      </c>
      <c r="U175" s="5">
        <f t="shared" si="23"/>
        <v>-100</v>
      </c>
    </row>
    <row r="176" spans="12:21" x14ac:dyDescent="0.35">
      <c r="M176" s="5"/>
      <c r="N176" s="5"/>
      <c r="O176" s="5"/>
      <c r="P176" s="5"/>
      <c r="Q176" s="22"/>
      <c r="R176" s="17" t="s">
        <v>237</v>
      </c>
      <c r="S176" s="18">
        <v>36.799999999999997</v>
      </c>
      <c r="T176" s="18">
        <v>16.100000000000001</v>
      </c>
      <c r="U176" s="5">
        <f t="shared" si="23"/>
        <v>-56.249999999999986</v>
      </c>
    </row>
    <row r="177" spans="13:21" x14ac:dyDescent="0.35">
      <c r="M177" s="5"/>
      <c r="N177" s="5"/>
      <c r="O177" s="5"/>
      <c r="P177" s="5"/>
      <c r="Q177" s="22"/>
      <c r="R177" s="17" t="s">
        <v>238</v>
      </c>
      <c r="S177" s="18">
        <v>31.4</v>
      </c>
      <c r="T177" s="18">
        <v>0</v>
      </c>
      <c r="U177" s="5">
        <f t="shared" si="23"/>
        <v>-100</v>
      </c>
    </row>
    <row r="178" spans="13:21" x14ac:dyDescent="0.35">
      <c r="M178" s="5"/>
      <c r="N178" s="5"/>
      <c r="O178" s="5"/>
      <c r="P178" s="5"/>
      <c r="Q178" s="22"/>
      <c r="R178" s="17" t="s">
        <v>239</v>
      </c>
      <c r="S178" s="18">
        <v>14.8</v>
      </c>
      <c r="T178" s="18">
        <v>0</v>
      </c>
      <c r="U178" s="5">
        <f t="shared" si="23"/>
        <v>-100</v>
      </c>
    </row>
    <row r="179" spans="13:21" x14ac:dyDescent="0.35">
      <c r="M179" s="5"/>
      <c r="N179" s="5"/>
      <c r="O179" s="5"/>
      <c r="P179" s="5"/>
      <c r="Q179" s="22"/>
      <c r="R179" s="17" t="s">
        <v>240</v>
      </c>
      <c r="S179" s="18">
        <v>13.7</v>
      </c>
      <c r="T179" s="18">
        <v>0</v>
      </c>
      <c r="U179" s="5">
        <f t="shared" si="23"/>
        <v>-100</v>
      </c>
    </row>
    <row r="180" spans="13:21" x14ac:dyDescent="0.35">
      <c r="M180" s="5"/>
      <c r="N180" s="5"/>
      <c r="O180" s="5"/>
      <c r="P180" s="5"/>
      <c r="Q180" s="22"/>
      <c r="R180" s="17" t="s">
        <v>241</v>
      </c>
      <c r="S180" s="18">
        <v>19.3</v>
      </c>
      <c r="T180" s="18">
        <v>0</v>
      </c>
      <c r="U180" s="5">
        <f t="shared" si="23"/>
        <v>-100</v>
      </c>
    </row>
    <row r="181" spans="13:21" x14ac:dyDescent="0.35">
      <c r="M181" s="5"/>
      <c r="N181" s="5"/>
      <c r="O181" s="5"/>
      <c r="P181" s="5"/>
      <c r="Q181" s="22"/>
      <c r="R181" s="17" t="s">
        <v>242</v>
      </c>
      <c r="S181" s="18">
        <v>34</v>
      </c>
      <c r="T181" s="18">
        <v>0</v>
      </c>
      <c r="U181" s="5">
        <f t="shared" si="23"/>
        <v>-100</v>
      </c>
    </row>
    <row r="182" spans="13:21" x14ac:dyDescent="0.35">
      <c r="M182" s="5"/>
      <c r="N182" s="5"/>
      <c r="O182" s="5"/>
      <c r="P182" s="5"/>
      <c r="Q182" s="22"/>
      <c r="R182" s="17" t="s">
        <v>243</v>
      </c>
      <c r="S182" s="18">
        <v>43.7</v>
      </c>
      <c r="T182" s="18">
        <v>0</v>
      </c>
      <c r="U182" s="5">
        <f t="shared" si="23"/>
        <v>-100</v>
      </c>
    </row>
    <row r="183" spans="13:21" x14ac:dyDescent="0.35">
      <c r="M183" s="5"/>
      <c r="N183" s="5"/>
      <c r="O183" s="5"/>
      <c r="P183" s="5"/>
      <c r="Q183" s="22"/>
      <c r="R183" s="17" t="s">
        <v>244</v>
      </c>
      <c r="S183" s="18">
        <v>30.1</v>
      </c>
      <c r="T183" s="18">
        <v>0</v>
      </c>
      <c r="U183" s="5">
        <f t="shared" si="23"/>
        <v>-100</v>
      </c>
    </row>
    <row r="184" spans="13:21" x14ac:dyDescent="0.35">
      <c r="M184" s="5"/>
      <c r="N184" s="5"/>
      <c r="O184" s="5"/>
      <c r="P184" s="5"/>
      <c r="Q184" s="5"/>
      <c r="R184" s="5"/>
      <c r="S184" s="5"/>
      <c r="T184" s="5"/>
      <c r="U184" s="5"/>
    </row>
    <row r="185" spans="13:21" x14ac:dyDescent="0.35">
      <c r="M185" s="5"/>
      <c r="N185" s="5"/>
      <c r="O185" s="5"/>
      <c r="P185" s="5"/>
      <c r="Q185" s="22" t="s">
        <v>263</v>
      </c>
      <c r="R185" s="18" t="s">
        <v>78</v>
      </c>
      <c r="S185" s="17">
        <v>1</v>
      </c>
      <c r="T185" s="17">
        <v>3</v>
      </c>
      <c r="U185" s="5"/>
    </row>
    <row r="186" spans="13:21" x14ac:dyDescent="0.35">
      <c r="M186" s="5"/>
      <c r="N186" s="5"/>
      <c r="O186" s="5"/>
      <c r="P186" s="5"/>
      <c r="Q186" s="22" t="s">
        <v>417</v>
      </c>
      <c r="R186" s="17" t="s">
        <v>235</v>
      </c>
      <c r="S186" s="18">
        <v>34.9</v>
      </c>
      <c r="T186" s="18">
        <v>66</v>
      </c>
      <c r="U186" s="5">
        <f t="shared" ref="U186:U205" si="24">((T186-S186)/S186)*100</f>
        <v>89.111747851002875</v>
      </c>
    </row>
    <row r="187" spans="13:21" x14ac:dyDescent="0.35">
      <c r="M187" s="5"/>
      <c r="N187" s="5"/>
      <c r="O187" s="5"/>
      <c r="P187" s="5"/>
      <c r="Q187" s="22"/>
      <c r="R187" s="17" t="s">
        <v>229</v>
      </c>
      <c r="S187" s="18">
        <v>19.5</v>
      </c>
      <c r="T187" s="18">
        <v>40.299999999999997</v>
      </c>
      <c r="U187" s="5">
        <f t="shared" si="24"/>
        <v>106.66666666666664</v>
      </c>
    </row>
    <row r="188" spans="13:21" x14ac:dyDescent="0.35">
      <c r="M188" s="5"/>
      <c r="N188" s="5"/>
      <c r="O188" s="5"/>
      <c r="P188" s="5"/>
      <c r="Q188" s="22"/>
      <c r="R188" s="17" t="s">
        <v>236</v>
      </c>
      <c r="S188" s="18">
        <v>19</v>
      </c>
      <c r="T188" s="18">
        <v>21.5</v>
      </c>
      <c r="U188" s="5">
        <f t="shared" si="24"/>
        <v>13.157894736842104</v>
      </c>
    </row>
    <row r="189" spans="13:21" x14ac:dyDescent="0.35">
      <c r="M189" s="5"/>
      <c r="N189" s="5"/>
      <c r="O189" s="5"/>
      <c r="P189" s="5"/>
      <c r="Q189" s="22"/>
      <c r="R189" s="17" t="s">
        <v>237</v>
      </c>
      <c r="S189" s="18">
        <v>19.3</v>
      </c>
      <c r="T189" s="18">
        <v>31.1</v>
      </c>
      <c r="U189" s="5">
        <f t="shared" si="24"/>
        <v>61.139896373056999</v>
      </c>
    </row>
    <row r="190" spans="13:21" x14ac:dyDescent="0.35">
      <c r="M190" s="5"/>
      <c r="N190" s="5"/>
      <c r="O190" s="5"/>
      <c r="P190" s="5"/>
      <c r="Q190" s="22"/>
      <c r="R190" s="17" t="s">
        <v>238</v>
      </c>
      <c r="S190" s="18">
        <v>39.4</v>
      </c>
      <c r="T190" s="18">
        <v>32.1</v>
      </c>
      <c r="U190" s="5">
        <f t="shared" si="24"/>
        <v>-18.527918781725884</v>
      </c>
    </row>
    <row r="191" spans="13:21" x14ac:dyDescent="0.35">
      <c r="M191" s="5"/>
      <c r="N191" s="5"/>
      <c r="O191" s="5"/>
      <c r="P191" s="5"/>
      <c r="Q191" s="22"/>
      <c r="R191" s="17" t="s">
        <v>239</v>
      </c>
      <c r="S191" s="18">
        <v>28.9</v>
      </c>
      <c r="T191" s="18">
        <v>33.6</v>
      </c>
      <c r="U191" s="5">
        <f t="shared" si="24"/>
        <v>16.262975778546725</v>
      </c>
    </row>
    <row r="192" spans="13:21" x14ac:dyDescent="0.35">
      <c r="M192" s="5"/>
      <c r="N192" s="5"/>
      <c r="O192" s="5"/>
      <c r="P192" s="5"/>
      <c r="Q192" s="22"/>
      <c r="R192" s="17" t="s">
        <v>240</v>
      </c>
      <c r="S192" s="18">
        <v>23.2</v>
      </c>
      <c r="T192" s="18">
        <v>20.7</v>
      </c>
      <c r="U192" s="5">
        <f t="shared" si="24"/>
        <v>-10.775862068965518</v>
      </c>
    </row>
    <row r="193" spans="13:21" x14ac:dyDescent="0.35">
      <c r="M193" s="5"/>
      <c r="N193" s="5"/>
      <c r="O193" s="5"/>
      <c r="P193" s="5"/>
      <c r="Q193" s="22"/>
      <c r="R193" s="17" t="s">
        <v>241</v>
      </c>
      <c r="S193" s="18">
        <v>20.6</v>
      </c>
      <c r="T193" s="18">
        <v>26.8</v>
      </c>
      <c r="U193" s="5">
        <f t="shared" si="24"/>
        <v>30.097087378640769</v>
      </c>
    </row>
    <row r="194" spans="13:21" x14ac:dyDescent="0.35">
      <c r="M194" s="5"/>
      <c r="N194" s="5"/>
      <c r="O194" s="5"/>
      <c r="P194" s="5"/>
      <c r="Q194" s="22"/>
      <c r="R194" s="17" t="s">
        <v>242</v>
      </c>
      <c r="S194" s="18">
        <v>29.2</v>
      </c>
      <c r="T194" s="18">
        <v>35.4</v>
      </c>
      <c r="U194" s="5">
        <f t="shared" si="24"/>
        <v>21.232876712328768</v>
      </c>
    </row>
    <row r="195" spans="13:21" x14ac:dyDescent="0.35">
      <c r="M195" s="5"/>
      <c r="N195" s="5"/>
      <c r="O195" s="5"/>
      <c r="P195" s="5"/>
      <c r="Q195" s="22"/>
      <c r="R195" s="17" t="s">
        <v>243</v>
      </c>
      <c r="S195" s="18">
        <v>23.4</v>
      </c>
      <c r="T195" s="18">
        <v>21</v>
      </c>
      <c r="U195" s="5">
        <f t="shared" si="24"/>
        <v>-10.25641025641025</v>
      </c>
    </row>
    <row r="196" spans="13:21" x14ac:dyDescent="0.35">
      <c r="M196" s="5"/>
      <c r="N196" s="5"/>
      <c r="O196" s="5"/>
      <c r="P196" s="5"/>
      <c r="Q196" s="22"/>
      <c r="R196" s="17" t="s">
        <v>244</v>
      </c>
      <c r="S196" s="18">
        <v>32.6</v>
      </c>
      <c r="T196" s="18">
        <v>33.700000000000003</v>
      </c>
      <c r="U196" s="5">
        <f t="shared" si="24"/>
        <v>3.3742331288343599</v>
      </c>
    </row>
    <row r="197" spans="13:21" x14ac:dyDescent="0.35">
      <c r="M197" s="5"/>
      <c r="N197" s="5"/>
      <c r="O197" s="5"/>
      <c r="P197" s="5"/>
      <c r="Q197" s="22"/>
      <c r="R197" s="17" t="s">
        <v>245</v>
      </c>
      <c r="S197" s="18">
        <v>41</v>
      </c>
      <c r="T197" s="18">
        <v>49</v>
      </c>
      <c r="U197" s="5">
        <f t="shared" si="24"/>
        <v>19.512195121951219</v>
      </c>
    </row>
    <row r="198" spans="13:21" x14ac:dyDescent="0.35">
      <c r="M198" s="5"/>
      <c r="N198" s="5"/>
      <c r="O198" s="5"/>
      <c r="P198" s="5"/>
      <c r="Q198" s="22"/>
      <c r="R198" s="17" t="s">
        <v>230</v>
      </c>
      <c r="S198" s="18">
        <v>20.3</v>
      </c>
      <c r="T198" s="18">
        <v>35.700000000000003</v>
      </c>
      <c r="U198" s="5">
        <f t="shared" si="24"/>
        <v>75.862068965517253</v>
      </c>
    </row>
    <row r="199" spans="13:21" x14ac:dyDescent="0.35">
      <c r="M199" s="5"/>
      <c r="N199" s="5"/>
      <c r="O199" s="5"/>
      <c r="P199" s="5"/>
      <c r="Q199" s="22"/>
      <c r="R199" s="17" t="s">
        <v>246</v>
      </c>
      <c r="S199" s="18">
        <v>19.8</v>
      </c>
      <c r="T199" s="18">
        <v>24.3</v>
      </c>
      <c r="U199" s="5">
        <f t="shared" si="24"/>
        <v>22.727272727272727</v>
      </c>
    </row>
    <row r="200" spans="13:21" x14ac:dyDescent="0.35">
      <c r="M200" s="5"/>
      <c r="N200" s="5"/>
      <c r="O200" s="5"/>
      <c r="P200" s="5"/>
      <c r="Q200" s="22"/>
      <c r="R200" s="17" t="s">
        <v>247</v>
      </c>
      <c r="S200" s="18">
        <v>18.7</v>
      </c>
      <c r="T200" s="18">
        <v>27.5</v>
      </c>
      <c r="U200" s="5">
        <f t="shared" si="24"/>
        <v>47.058823529411768</v>
      </c>
    </row>
    <row r="201" spans="13:21" x14ac:dyDescent="0.35">
      <c r="M201" s="5"/>
      <c r="N201" s="5"/>
      <c r="O201" s="5"/>
      <c r="P201" s="5"/>
      <c r="Q201" s="22"/>
      <c r="R201" s="17" t="s">
        <v>231</v>
      </c>
      <c r="S201" s="18">
        <v>18.100000000000001</v>
      </c>
      <c r="T201" s="18">
        <v>41.6</v>
      </c>
      <c r="U201" s="5">
        <f t="shared" si="24"/>
        <v>129.8342541436464</v>
      </c>
    </row>
    <row r="202" spans="13:21" x14ac:dyDescent="0.35">
      <c r="M202" s="5"/>
      <c r="N202" s="5"/>
      <c r="O202" s="5"/>
      <c r="P202" s="5"/>
      <c r="Q202" s="22"/>
      <c r="R202" s="17" t="s">
        <v>232</v>
      </c>
      <c r="S202" s="18">
        <v>22</v>
      </c>
      <c r="T202" s="18">
        <v>19.7</v>
      </c>
      <c r="U202" s="5">
        <f t="shared" si="24"/>
        <v>-10.454545454545459</v>
      </c>
    </row>
    <row r="203" spans="13:21" x14ac:dyDescent="0.35">
      <c r="M203" s="5"/>
      <c r="N203" s="5"/>
      <c r="O203" s="5"/>
      <c r="P203" s="5"/>
      <c r="Q203" s="22"/>
      <c r="R203" s="17" t="s">
        <v>248</v>
      </c>
      <c r="S203" s="18">
        <v>31.8</v>
      </c>
      <c r="T203" s="18">
        <v>40.4</v>
      </c>
      <c r="U203" s="5">
        <f t="shared" si="24"/>
        <v>27.044025157232699</v>
      </c>
    </row>
    <row r="204" spans="13:21" x14ac:dyDescent="0.35">
      <c r="M204" s="5"/>
      <c r="N204" s="5"/>
      <c r="O204" s="5"/>
      <c r="P204" s="5"/>
      <c r="Q204" s="22"/>
      <c r="R204" s="17" t="s">
        <v>249</v>
      </c>
      <c r="S204" s="18">
        <v>12.1</v>
      </c>
      <c r="T204" s="18">
        <v>24.5</v>
      </c>
      <c r="U204" s="5">
        <f t="shared" si="24"/>
        <v>102.47933884297522</v>
      </c>
    </row>
    <row r="205" spans="13:21" x14ac:dyDescent="0.35">
      <c r="M205" s="5"/>
      <c r="N205" s="5"/>
      <c r="O205" s="5"/>
      <c r="P205" s="5"/>
      <c r="Q205" s="22"/>
      <c r="R205" s="17" t="s">
        <v>233</v>
      </c>
      <c r="S205" s="18">
        <v>25.5</v>
      </c>
      <c r="T205" s="18">
        <v>19.100000000000001</v>
      </c>
      <c r="U205" s="5">
        <f t="shared" si="24"/>
        <v>-25.098039215686267</v>
      </c>
    </row>
    <row r="206" spans="13:21" x14ac:dyDescent="0.35">
      <c r="M206" s="5"/>
      <c r="N206" s="5"/>
      <c r="O206" s="5"/>
      <c r="P206" s="5"/>
      <c r="Q206" s="5"/>
      <c r="R206" s="5"/>
      <c r="S206" s="5"/>
      <c r="T206" s="5"/>
      <c r="U206" s="5"/>
    </row>
    <row r="207" spans="13:21" x14ac:dyDescent="0.35">
      <c r="M207" s="5"/>
      <c r="N207" s="5"/>
      <c r="O207" s="5"/>
      <c r="P207" s="5"/>
      <c r="Q207" s="22" t="s">
        <v>264</v>
      </c>
      <c r="R207" s="18" t="s">
        <v>78</v>
      </c>
      <c r="S207" s="17">
        <v>5</v>
      </c>
      <c r="T207" s="17">
        <v>7</v>
      </c>
      <c r="U207" s="5"/>
    </row>
    <row r="208" spans="13:21" x14ac:dyDescent="0.35">
      <c r="M208" s="5"/>
      <c r="N208" s="5"/>
      <c r="O208" s="5"/>
      <c r="P208" s="5"/>
      <c r="Q208" s="22" t="s">
        <v>417</v>
      </c>
      <c r="R208" s="17" t="s">
        <v>235</v>
      </c>
      <c r="S208" s="18">
        <v>13</v>
      </c>
      <c r="T208" s="18">
        <v>10.3</v>
      </c>
      <c r="U208" s="5">
        <f t="shared" ref="U208:U221" si="25">((T208-S208)/S208)*100</f>
        <v>-20.769230769230766</v>
      </c>
    </row>
    <row r="209" spans="13:21" x14ac:dyDescent="0.35">
      <c r="M209" s="5"/>
      <c r="N209" s="5"/>
      <c r="O209" s="5"/>
      <c r="P209" s="5"/>
      <c r="Q209" s="22"/>
      <c r="R209" s="17" t="s">
        <v>229</v>
      </c>
      <c r="S209" s="18">
        <v>24.1</v>
      </c>
      <c r="T209" s="18">
        <v>10.199999999999999</v>
      </c>
      <c r="U209" s="5">
        <f t="shared" si="25"/>
        <v>-57.676348547717851</v>
      </c>
    </row>
    <row r="210" spans="13:21" x14ac:dyDescent="0.35">
      <c r="M210" s="5"/>
      <c r="N210" s="5"/>
      <c r="O210" s="5"/>
      <c r="P210" s="5"/>
      <c r="Q210" s="22"/>
      <c r="R210" s="17" t="s">
        <v>236</v>
      </c>
      <c r="S210" s="18">
        <v>13</v>
      </c>
      <c r="T210" s="18">
        <v>15</v>
      </c>
      <c r="U210" s="5">
        <f t="shared" si="25"/>
        <v>15.384615384615385</v>
      </c>
    </row>
    <row r="211" spans="13:21" x14ac:dyDescent="0.35">
      <c r="M211" s="5"/>
      <c r="N211" s="5"/>
      <c r="O211" s="5"/>
      <c r="P211" s="5"/>
      <c r="Q211" s="22"/>
      <c r="R211" s="17" t="s">
        <v>237</v>
      </c>
      <c r="S211" s="18">
        <v>15.1</v>
      </c>
      <c r="T211" s="18">
        <v>10.7</v>
      </c>
      <c r="U211" s="5">
        <f t="shared" si="25"/>
        <v>-29.139072847682122</v>
      </c>
    </row>
    <row r="212" spans="13:21" x14ac:dyDescent="0.35">
      <c r="M212" s="5"/>
      <c r="N212" s="5"/>
      <c r="O212" s="5"/>
      <c r="P212" s="5"/>
      <c r="Q212" s="22"/>
      <c r="R212" s="17" t="s">
        <v>238</v>
      </c>
      <c r="S212" s="18">
        <v>15.8</v>
      </c>
      <c r="T212" s="18">
        <v>4.7</v>
      </c>
      <c r="U212" s="5">
        <f t="shared" si="25"/>
        <v>-70.253164556962034</v>
      </c>
    </row>
    <row r="213" spans="13:21" x14ac:dyDescent="0.35">
      <c r="M213" s="5"/>
      <c r="N213" s="5"/>
      <c r="O213" s="5"/>
      <c r="P213" s="5"/>
      <c r="Q213" s="22"/>
      <c r="R213" s="17" t="s">
        <v>239</v>
      </c>
      <c r="S213" s="18">
        <v>30.6</v>
      </c>
      <c r="T213" s="18">
        <v>32.4</v>
      </c>
      <c r="U213" s="5">
        <f t="shared" si="25"/>
        <v>5.8823529411764603</v>
      </c>
    </row>
    <row r="214" spans="13:21" x14ac:dyDescent="0.35">
      <c r="M214" s="5"/>
      <c r="N214" s="5"/>
      <c r="O214" s="5"/>
      <c r="P214" s="5"/>
      <c r="Q214" s="22"/>
      <c r="R214" s="17" t="s">
        <v>240</v>
      </c>
      <c r="S214" s="18">
        <v>23.2</v>
      </c>
      <c r="T214" s="18">
        <v>16.8</v>
      </c>
      <c r="U214" s="5">
        <f t="shared" si="25"/>
        <v>-27.586206896551719</v>
      </c>
    </row>
    <row r="215" spans="13:21" x14ac:dyDescent="0.35">
      <c r="M215" s="5"/>
      <c r="N215" s="5"/>
      <c r="O215" s="5"/>
      <c r="P215" s="5"/>
      <c r="Q215" s="22"/>
      <c r="R215" s="17" t="s">
        <v>241</v>
      </c>
      <c r="S215" s="18">
        <v>24.6</v>
      </c>
      <c r="T215" s="18">
        <v>20.100000000000001</v>
      </c>
      <c r="U215" s="5">
        <f t="shared" si="25"/>
        <v>-18.292682926829269</v>
      </c>
    </row>
    <row r="216" spans="13:21" x14ac:dyDescent="0.35">
      <c r="M216" s="5"/>
      <c r="N216" s="5"/>
      <c r="O216" s="5"/>
      <c r="P216" s="5"/>
      <c r="Q216" s="22"/>
      <c r="R216" s="17" t="s">
        <v>242</v>
      </c>
      <c r="S216" s="18">
        <v>91.6</v>
      </c>
      <c r="T216" s="18">
        <v>59.3</v>
      </c>
      <c r="U216" s="5">
        <f t="shared" si="25"/>
        <v>-35.262008733624455</v>
      </c>
    </row>
    <row r="217" spans="13:21" x14ac:dyDescent="0.35">
      <c r="M217" s="5"/>
      <c r="N217" s="5"/>
      <c r="O217" s="5"/>
      <c r="P217" s="5"/>
      <c r="Q217" s="22"/>
      <c r="R217" s="17" t="s">
        <v>243</v>
      </c>
      <c r="S217" s="18">
        <v>38</v>
      </c>
      <c r="T217" s="18">
        <v>10.5</v>
      </c>
      <c r="U217" s="5">
        <f t="shared" si="25"/>
        <v>-72.368421052631575</v>
      </c>
    </row>
    <row r="218" spans="13:21" x14ac:dyDescent="0.35">
      <c r="M218" s="5"/>
      <c r="N218" s="5"/>
      <c r="O218" s="5"/>
      <c r="P218" s="5"/>
      <c r="Q218" s="22"/>
      <c r="R218" s="17" t="s">
        <v>244</v>
      </c>
      <c r="S218" s="18">
        <v>19.399999999999999</v>
      </c>
      <c r="T218" s="18">
        <v>15.1</v>
      </c>
      <c r="U218" s="5">
        <f t="shared" si="25"/>
        <v>-22.164948453608243</v>
      </c>
    </row>
    <row r="219" spans="13:21" x14ac:dyDescent="0.35">
      <c r="M219" s="5"/>
      <c r="N219" s="5"/>
      <c r="O219" s="5"/>
      <c r="P219" s="5"/>
      <c r="Q219" s="22"/>
      <c r="R219" s="17" t="s">
        <v>245</v>
      </c>
      <c r="S219" s="18">
        <v>13.1</v>
      </c>
      <c r="T219" s="18">
        <v>13.5</v>
      </c>
      <c r="U219" s="5">
        <f t="shared" si="25"/>
        <v>3.0534351145038197</v>
      </c>
    </row>
    <row r="220" spans="13:21" x14ac:dyDescent="0.35">
      <c r="M220" s="5"/>
      <c r="N220" s="5"/>
      <c r="O220" s="5"/>
      <c r="P220" s="5"/>
      <c r="Q220" s="22"/>
      <c r="R220" s="17" t="s">
        <v>230</v>
      </c>
      <c r="S220" s="18">
        <v>23</v>
      </c>
      <c r="T220" s="18">
        <v>19.899999999999999</v>
      </c>
      <c r="U220" s="5">
        <f t="shared" si="25"/>
        <v>-13.478260869565222</v>
      </c>
    </row>
    <row r="221" spans="13:21" x14ac:dyDescent="0.35">
      <c r="M221" s="5"/>
      <c r="N221" s="5"/>
      <c r="O221" s="5"/>
      <c r="P221" s="5"/>
      <c r="Q221" s="22"/>
      <c r="R221" s="17" t="s">
        <v>246</v>
      </c>
      <c r="S221" s="18">
        <v>27.2</v>
      </c>
      <c r="T221" s="18">
        <v>24.2</v>
      </c>
      <c r="U221" s="5">
        <f t="shared" si="25"/>
        <v>-11.029411764705882</v>
      </c>
    </row>
    <row r="222" spans="13:21" x14ac:dyDescent="0.35">
      <c r="M222" s="5"/>
      <c r="N222" s="5"/>
      <c r="O222" s="5"/>
      <c r="P222" s="5"/>
      <c r="Q222" s="5"/>
      <c r="R222" s="5"/>
      <c r="S222" s="5"/>
      <c r="T222" s="5"/>
      <c r="U222" s="5"/>
    </row>
    <row r="223" spans="13:21" x14ac:dyDescent="0.35">
      <c r="M223" s="5"/>
      <c r="N223" s="5"/>
      <c r="O223" s="5"/>
      <c r="P223" s="5"/>
      <c r="Q223" s="22" t="s">
        <v>265</v>
      </c>
      <c r="R223" s="18" t="s">
        <v>78</v>
      </c>
      <c r="S223" s="17">
        <v>2</v>
      </c>
      <c r="T223" s="17">
        <v>5</v>
      </c>
      <c r="U223" s="5"/>
    </row>
    <row r="224" spans="13:21" x14ac:dyDescent="0.35">
      <c r="M224" s="5"/>
      <c r="N224" s="5"/>
      <c r="O224" s="5"/>
      <c r="P224" s="5"/>
      <c r="Q224" s="22" t="s">
        <v>417</v>
      </c>
      <c r="R224" s="17" t="s">
        <v>235</v>
      </c>
      <c r="S224" s="18">
        <v>18.399999999999999</v>
      </c>
      <c r="T224" s="18">
        <v>26.8</v>
      </c>
      <c r="U224" s="5">
        <f t="shared" ref="U224:U248" si="26">((T224-S224)/S224)*100</f>
        <v>45.652173913043491</v>
      </c>
    </row>
    <row r="225" spans="13:21" x14ac:dyDescent="0.35">
      <c r="M225" s="5"/>
      <c r="N225" s="5"/>
      <c r="O225" s="5"/>
      <c r="P225" s="5"/>
      <c r="Q225" s="22"/>
      <c r="R225" s="17" t="s">
        <v>229</v>
      </c>
      <c r="S225" s="18">
        <v>19.3</v>
      </c>
      <c r="T225" s="18">
        <v>22</v>
      </c>
      <c r="U225" s="5">
        <f t="shared" si="26"/>
        <v>13.989637305699478</v>
      </c>
    </row>
    <row r="226" spans="13:21" x14ac:dyDescent="0.35">
      <c r="M226" s="5"/>
      <c r="N226" s="5"/>
      <c r="O226" s="5"/>
      <c r="P226" s="5"/>
      <c r="Q226" s="22"/>
      <c r="R226" s="17" t="s">
        <v>236</v>
      </c>
      <c r="S226" s="18">
        <v>17.2</v>
      </c>
      <c r="T226" s="18">
        <v>17.100000000000001</v>
      </c>
      <c r="U226" s="5">
        <f t="shared" si="26"/>
        <v>-0.5813953488371969</v>
      </c>
    </row>
    <row r="227" spans="13:21" x14ac:dyDescent="0.35">
      <c r="M227" s="5"/>
      <c r="N227" s="5"/>
      <c r="O227" s="5"/>
      <c r="P227" s="5"/>
      <c r="Q227" s="22"/>
      <c r="R227" s="17" t="s">
        <v>237</v>
      </c>
      <c r="S227" s="18">
        <v>19.100000000000001</v>
      </c>
      <c r="T227" s="18">
        <v>25.1</v>
      </c>
      <c r="U227" s="5">
        <f t="shared" si="26"/>
        <v>31.413612565445025</v>
      </c>
    </row>
    <row r="228" spans="13:21" x14ac:dyDescent="0.35">
      <c r="M228" s="5"/>
      <c r="N228" s="5"/>
      <c r="O228" s="5"/>
      <c r="P228" s="5"/>
      <c r="Q228" s="22"/>
      <c r="R228" s="17" t="s">
        <v>238</v>
      </c>
      <c r="S228" s="18">
        <v>48.3</v>
      </c>
      <c r="T228" s="18">
        <v>23.9</v>
      </c>
      <c r="U228" s="5">
        <f t="shared" si="26"/>
        <v>-50.5175983436853</v>
      </c>
    </row>
    <row r="229" spans="13:21" x14ac:dyDescent="0.35">
      <c r="M229" s="5"/>
      <c r="N229" s="5"/>
      <c r="O229" s="5"/>
      <c r="P229" s="5"/>
      <c r="Q229" s="22"/>
      <c r="R229" s="17" t="s">
        <v>239</v>
      </c>
      <c r="S229" s="18">
        <v>56.3</v>
      </c>
      <c r="T229" s="18">
        <v>38.1</v>
      </c>
      <c r="U229" s="5">
        <f t="shared" si="26"/>
        <v>-32.326820603907628</v>
      </c>
    </row>
    <row r="230" spans="13:21" x14ac:dyDescent="0.35">
      <c r="M230" s="5"/>
      <c r="N230" s="5"/>
      <c r="O230" s="5"/>
      <c r="P230" s="5"/>
      <c r="Q230" s="22"/>
      <c r="R230" s="17" t="s">
        <v>240</v>
      </c>
      <c r="S230" s="18">
        <v>36.799999999999997</v>
      </c>
      <c r="T230" s="18">
        <v>22.4</v>
      </c>
      <c r="U230" s="5">
        <f t="shared" si="26"/>
        <v>-39.130434782608695</v>
      </c>
    </row>
    <row r="231" spans="13:21" x14ac:dyDescent="0.35">
      <c r="M231" s="5"/>
      <c r="N231" s="5"/>
      <c r="O231" s="5"/>
      <c r="P231" s="5"/>
      <c r="Q231" s="22"/>
      <c r="R231" s="17" t="s">
        <v>241</v>
      </c>
      <c r="S231" s="18">
        <v>22.6</v>
      </c>
      <c r="T231" s="18">
        <v>41.4</v>
      </c>
      <c r="U231" s="5">
        <f t="shared" si="26"/>
        <v>83.185840707964587</v>
      </c>
    </row>
    <row r="232" spans="13:21" x14ac:dyDescent="0.35">
      <c r="M232" s="5"/>
      <c r="N232" s="5"/>
      <c r="O232" s="5"/>
      <c r="P232" s="5"/>
      <c r="Q232" s="22"/>
      <c r="R232" s="17" t="s">
        <v>242</v>
      </c>
      <c r="S232" s="18">
        <v>55.1</v>
      </c>
      <c r="T232" s="18">
        <v>74.3</v>
      </c>
      <c r="U232" s="5">
        <f t="shared" si="26"/>
        <v>34.84573502722322</v>
      </c>
    </row>
    <row r="233" spans="13:21" x14ac:dyDescent="0.35">
      <c r="M233" s="5"/>
      <c r="N233" s="5"/>
      <c r="O233" s="5"/>
      <c r="P233" s="5"/>
      <c r="Q233" s="22"/>
      <c r="R233" s="17" t="s">
        <v>243</v>
      </c>
      <c r="S233" s="18">
        <v>26.1</v>
      </c>
      <c r="T233" s="18">
        <v>24.2</v>
      </c>
      <c r="U233" s="5">
        <f t="shared" si="26"/>
        <v>-7.2796934865900456</v>
      </c>
    </row>
    <row r="234" spans="13:21" x14ac:dyDescent="0.35">
      <c r="M234" s="5"/>
      <c r="N234" s="5"/>
      <c r="O234" s="5"/>
      <c r="P234" s="5"/>
      <c r="Q234" s="22"/>
      <c r="R234" s="17" t="s">
        <v>244</v>
      </c>
      <c r="S234" s="18">
        <v>32</v>
      </c>
      <c r="T234" s="18">
        <v>49.6</v>
      </c>
      <c r="U234" s="5">
        <f t="shared" si="26"/>
        <v>55.000000000000007</v>
      </c>
    </row>
    <row r="235" spans="13:21" x14ac:dyDescent="0.35">
      <c r="M235" s="5"/>
      <c r="N235" s="5"/>
      <c r="O235" s="5"/>
      <c r="P235" s="5"/>
      <c r="Q235" s="22"/>
      <c r="R235" s="17" t="s">
        <v>245</v>
      </c>
      <c r="S235" s="18">
        <v>23.9</v>
      </c>
      <c r="T235" s="18">
        <v>39.200000000000003</v>
      </c>
      <c r="U235" s="5">
        <f t="shared" si="26"/>
        <v>64.016736401673654</v>
      </c>
    </row>
    <row r="236" spans="13:21" x14ac:dyDescent="0.35">
      <c r="M236" s="5"/>
      <c r="N236" s="5"/>
      <c r="O236" s="5"/>
      <c r="P236" s="5"/>
      <c r="Q236" s="22"/>
      <c r="R236" s="17" t="s">
        <v>230</v>
      </c>
      <c r="S236" s="18">
        <v>45.7</v>
      </c>
      <c r="T236" s="18">
        <v>16.899999999999999</v>
      </c>
      <c r="U236" s="5">
        <f t="shared" si="26"/>
        <v>-63.019693654266959</v>
      </c>
    </row>
    <row r="237" spans="13:21" x14ac:dyDescent="0.35">
      <c r="M237" s="5"/>
      <c r="N237" s="5"/>
      <c r="O237" s="5"/>
      <c r="P237" s="5"/>
      <c r="Q237" s="22"/>
      <c r="R237" s="17" t="s">
        <v>246</v>
      </c>
      <c r="S237" s="18">
        <v>33.4</v>
      </c>
      <c r="T237" s="18">
        <v>36.5</v>
      </c>
      <c r="U237" s="5">
        <f t="shared" si="26"/>
        <v>9.2814371257485089</v>
      </c>
    </row>
    <row r="238" spans="13:21" x14ac:dyDescent="0.35">
      <c r="M238" s="5"/>
      <c r="N238" s="5"/>
      <c r="O238" s="5"/>
      <c r="P238" s="5"/>
      <c r="Q238" s="22"/>
      <c r="R238" s="17" t="s">
        <v>247</v>
      </c>
      <c r="S238" s="18">
        <v>71.2</v>
      </c>
      <c r="T238" s="18">
        <v>54.8</v>
      </c>
      <c r="U238" s="5">
        <f t="shared" si="26"/>
        <v>-23.033707865168545</v>
      </c>
    </row>
    <row r="239" spans="13:21" x14ac:dyDescent="0.35">
      <c r="M239" s="5"/>
      <c r="N239" s="5"/>
      <c r="O239" s="5"/>
      <c r="P239" s="5"/>
      <c r="Q239" s="22"/>
      <c r="R239" s="17" t="s">
        <v>231</v>
      </c>
      <c r="S239" s="18">
        <v>43.6</v>
      </c>
      <c r="T239" s="18">
        <v>60.3</v>
      </c>
      <c r="U239" s="5">
        <f t="shared" si="26"/>
        <v>38.302752293577967</v>
      </c>
    </row>
    <row r="240" spans="13:21" x14ac:dyDescent="0.35">
      <c r="M240" s="5"/>
      <c r="N240" s="5"/>
      <c r="O240" s="5"/>
      <c r="P240" s="5"/>
      <c r="Q240" s="22"/>
      <c r="R240" s="17" t="s">
        <v>232</v>
      </c>
      <c r="S240" s="18">
        <v>23.3</v>
      </c>
      <c r="T240" s="18">
        <v>40.6</v>
      </c>
      <c r="U240" s="5">
        <f t="shared" si="26"/>
        <v>74.248927038626604</v>
      </c>
    </row>
    <row r="241" spans="13:21" x14ac:dyDescent="0.35">
      <c r="M241" s="5"/>
      <c r="N241" s="5"/>
      <c r="O241" s="5"/>
      <c r="P241" s="5"/>
      <c r="Q241" s="22"/>
      <c r="R241" s="17" t="s">
        <v>248</v>
      </c>
      <c r="S241" s="18">
        <v>24.3</v>
      </c>
      <c r="T241" s="18">
        <v>90.3</v>
      </c>
      <c r="U241" s="5">
        <f t="shared" si="26"/>
        <v>271.60493827160496</v>
      </c>
    </row>
    <row r="242" spans="13:21" x14ac:dyDescent="0.35">
      <c r="M242" s="5"/>
      <c r="N242" s="5"/>
      <c r="O242" s="5"/>
      <c r="P242" s="5"/>
      <c r="Q242" s="22"/>
      <c r="R242" s="17" t="s">
        <v>249</v>
      </c>
      <c r="S242" s="18">
        <v>38.4</v>
      </c>
      <c r="T242" s="18">
        <v>56.3</v>
      </c>
      <c r="U242" s="5">
        <f t="shared" si="26"/>
        <v>46.614583333333329</v>
      </c>
    </row>
    <row r="243" spans="13:21" x14ac:dyDescent="0.35">
      <c r="M243" s="5"/>
      <c r="N243" s="5"/>
      <c r="O243" s="5"/>
      <c r="P243" s="5"/>
      <c r="Q243" s="22"/>
      <c r="R243" s="17" t="s">
        <v>233</v>
      </c>
      <c r="S243" s="18">
        <v>17.5</v>
      </c>
      <c r="T243" s="18">
        <v>27.5</v>
      </c>
      <c r="U243" s="5">
        <f t="shared" si="26"/>
        <v>57.142857142857139</v>
      </c>
    </row>
    <row r="244" spans="13:21" x14ac:dyDescent="0.35">
      <c r="M244" s="5"/>
      <c r="N244" s="5"/>
      <c r="O244" s="5"/>
      <c r="P244" s="5"/>
      <c r="Q244" s="22"/>
      <c r="R244" s="17" t="s">
        <v>250</v>
      </c>
      <c r="S244" s="18">
        <v>27.7</v>
      </c>
      <c r="T244" s="18">
        <v>45.6</v>
      </c>
      <c r="U244" s="5">
        <f t="shared" si="26"/>
        <v>64.620938628158854</v>
      </c>
    </row>
    <row r="245" spans="13:21" x14ac:dyDescent="0.35">
      <c r="M245" s="5"/>
      <c r="N245" s="5"/>
      <c r="O245" s="5"/>
      <c r="P245" s="5"/>
      <c r="Q245" s="22"/>
      <c r="R245" s="17" t="s">
        <v>251</v>
      </c>
      <c r="S245" s="18">
        <v>14.6</v>
      </c>
      <c r="T245" s="18">
        <v>55.2</v>
      </c>
      <c r="U245" s="5">
        <f t="shared" si="26"/>
        <v>278.08219178082192</v>
      </c>
    </row>
    <row r="246" spans="13:21" x14ac:dyDescent="0.35">
      <c r="M246" s="5"/>
      <c r="N246" s="5"/>
      <c r="O246" s="5"/>
      <c r="P246" s="5"/>
      <c r="Q246" s="22"/>
      <c r="R246" s="17" t="s">
        <v>266</v>
      </c>
      <c r="S246" s="18">
        <v>18.399999999999999</v>
      </c>
      <c r="T246" s="18">
        <v>27.2</v>
      </c>
      <c r="U246" s="5">
        <f t="shared" si="26"/>
        <v>47.826086956521749</v>
      </c>
    </row>
    <row r="247" spans="13:21" x14ac:dyDescent="0.35">
      <c r="M247" s="5"/>
      <c r="N247" s="5"/>
      <c r="O247" s="5"/>
      <c r="P247" s="5"/>
      <c r="Q247" s="22"/>
      <c r="R247" s="17" t="s">
        <v>267</v>
      </c>
      <c r="S247" s="18">
        <v>28.8</v>
      </c>
      <c r="T247" s="18">
        <v>45.9</v>
      </c>
      <c r="U247" s="5">
        <f t="shared" si="26"/>
        <v>59.374999999999986</v>
      </c>
    </row>
    <row r="248" spans="13:21" x14ac:dyDescent="0.35">
      <c r="M248" s="5"/>
      <c r="N248" s="5"/>
      <c r="O248" s="5"/>
      <c r="P248" s="5"/>
      <c r="Q248" s="22"/>
      <c r="R248" s="17" t="s">
        <v>268</v>
      </c>
      <c r="S248" s="18">
        <v>20.399999999999999</v>
      </c>
      <c r="T248" s="18">
        <v>35.700000000000003</v>
      </c>
      <c r="U248" s="5">
        <f t="shared" si="26"/>
        <v>75.000000000000028</v>
      </c>
    </row>
    <row r="249" spans="13:21" x14ac:dyDescent="0.35">
      <c r="M249" s="5"/>
      <c r="N249" s="5"/>
      <c r="O249" s="5"/>
      <c r="P249" s="5"/>
      <c r="Q249" s="5"/>
      <c r="R249" s="5"/>
      <c r="S249" s="5"/>
      <c r="T249" s="5"/>
      <c r="U249" s="5"/>
    </row>
    <row r="250" spans="13:21" x14ac:dyDescent="0.35">
      <c r="M250" s="5"/>
      <c r="N250" s="5"/>
      <c r="O250" s="5"/>
      <c r="P250" s="5"/>
      <c r="Q250" s="22" t="s">
        <v>269</v>
      </c>
      <c r="R250" s="18" t="s">
        <v>78</v>
      </c>
      <c r="S250" s="17">
        <v>1</v>
      </c>
      <c r="T250" s="17">
        <v>3</v>
      </c>
      <c r="U250" s="5"/>
    </row>
    <row r="251" spans="13:21" x14ac:dyDescent="0.35">
      <c r="M251" s="5"/>
      <c r="N251" s="5"/>
      <c r="O251" s="5"/>
      <c r="P251" s="5"/>
      <c r="Q251" s="22" t="s">
        <v>417</v>
      </c>
      <c r="R251" s="17" t="s">
        <v>235</v>
      </c>
      <c r="S251" s="18">
        <v>14.6</v>
      </c>
      <c r="T251" s="18">
        <v>9.6</v>
      </c>
      <c r="U251" s="5">
        <f t="shared" ref="U251:U273" si="27">((T251-S251)/S251)*100</f>
        <v>-34.246575342465754</v>
      </c>
    </row>
    <row r="252" spans="13:21" x14ac:dyDescent="0.35">
      <c r="M252" s="5"/>
      <c r="N252" s="5"/>
      <c r="O252" s="5"/>
      <c r="P252" s="5"/>
      <c r="Q252" s="22"/>
      <c r="R252" s="17" t="s">
        <v>229</v>
      </c>
      <c r="S252" s="18">
        <v>14</v>
      </c>
      <c r="T252" s="18">
        <v>7.7</v>
      </c>
      <c r="U252" s="5">
        <f t="shared" si="27"/>
        <v>-45</v>
      </c>
    </row>
    <row r="253" spans="13:21" x14ac:dyDescent="0.35">
      <c r="M253" s="5"/>
      <c r="N253" s="5"/>
      <c r="O253" s="5"/>
      <c r="P253" s="5"/>
      <c r="Q253" s="22"/>
      <c r="R253" s="17" t="s">
        <v>236</v>
      </c>
      <c r="S253" s="18">
        <v>11.7</v>
      </c>
      <c r="T253" s="18">
        <v>44.5</v>
      </c>
      <c r="U253" s="5">
        <f t="shared" si="27"/>
        <v>280.34188034188031</v>
      </c>
    </row>
    <row r="254" spans="13:21" x14ac:dyDescent="0.35">
      <c r="M254" s="5"/>
      <c r="N254" s="5"/>
      <c r="O254" s="5"/>
      <c r="P254" s="5"/>
      <c r="Q254" s="22"/>
      <c r="R254" s="17" t="s">
        <v>237</v>
      </c>
      <c r="S254" s="18">
        <v>18.7</v>
      </c>
      <c r="T254" s="18">
        <v>19.2</v>
      </c>
      <c r="U254" s="5">
        <f t="shared" si="27"/>
        <v>2.6737967914438503</v>
      </c>
    </row>
    <row r="255" spans="13:21" x14ac:dyDescent="0.35">
      <c r="M255" s="5"/>
      <c r="N255" s="5"/>
      <c r="O255" s="5"/>
      <c r="P255" s="5"/>
      <c r="Q255" s="22"/>
      <c r="R255" s="17" t="s">
        <v>238</v>
      </c>
      <c r="S255" s="18">
        <v>18.100000000000001</v>
      </c>
      <c r="T255" s="18">
        <v>20.6</v>
      </c>
      <c r="U255" s="5">
        <f t="shared" si="27"/>
        <v>13.812154696132595</v>
      </c>
    </row>
    <row r="256" spans="13:21" x14ac:dyDescent="0.35">
      <c r="M256" s="5"/>
      <c r="N256" s="5"/>
      <c r="O256" s="5"/>
      <c r="P256" s="5"/>
      <c r="Q256" s="22"/>
      <c r="R256" s="17" t="s">
        <v>239</v>
      </c>
      <c r="S256" s="18">
        <v>9</v>
      </c>
      <c r="T256" s="18">
        <v>22.9</v>
      </c>
      <c r="U256" s="5">
        <f t="shared" si="27"/>
        <v>154.44444444444443</v>
      </c>
    </row>
    <row r="257" spans="13:21" x14ac:dyDescent="0.35">
      <c r="M257" s="5"/>
      <c r="N257" s="5"/>
      <c r="O257" s="5"/>
      <c r="P257" s="5"/>
      <c r="Q257" s="22"/>
      <c r="R257" s="17" t="s">
        <v>240</v>
      </c>
      <c r="S257" s="18">
        <v>25.1</v>
      </c>
      <c r="T257" s="18">
        <v>29.8</v>
      </c>
      <c r="U257" s="5">
        <f t="shared" si="27"/>
        <v>18.725099601593623</v>
      </c>
    </row>
    <row r="258" spans="13:21" x14ac:dyDescent="0.35">
      <c r="M258" s="5"/>
      <c r="N258" s="5"/>
      <c r="O258" s="5"/>
      <c r="P258" s="5"/>
      <c r="Q258" s="22"/>
      <c r="R258" s="17" t="s">
        <v>241</v>
      </c>
      <c r="S258" s="18">
        <v>12.3</v>
      </c>
      <c r="T258" s="18">
        <v>10.4</v>
      </c>
      <c r="U258" s="5">
        <f t="shared" si="27"/>
        <v>-15.447154471544716</v>
      </c>
    </row>
    <row r="259" spans="13:21" x14ac:dyDescent="0.35">
      <c r="M259" s="5"/>
      <c r="N259" s="5"/>
      <c r="O259" s="5"/>
      <c r="P259" s="5"/>
      <c r="Q259" s="22"/>
      <c r="R259" s="17" t="s">
        <v>242</v>
      </c>
      <c r="S259" s="18">
        <v>13.8</v>
      </c>
      <c r="T259" s="18">
        <v>21.9</v>
      </c>
      <c r="U259" s="5">
        <f t="shared" si="27"/>
        <v>58.695652173913025</v>
      </c>
    </row>
    <row r="260" spans="13:21" x14ac:dyDescent="0.35">
      <c r="M260" s="5"/>
      <c r="N260" s="5"/>
      <c r="O260" s="5"/>
      <c r="P260" s="5"/>
      <c r="Q260" s="22"/>
      <c r="R260" s="17" t="s">
        <v>243</v>
      </c>
      <c r="S260" s="18">
        <v>11.7</v>
      </c>
      <c r="T260" s="18">
        <v>16.7</v>
      </c>
      <c r="U260" s="5">
        <f t="shared" si="27"/>
        <v>42.73504273504274</v>
      </c>
    </row>
    <row r="261" spans="13:21" x14ac:dyDescent="0.35">
      <c r="M261" s="5"/>
      <c r="N261" s="5"/>
      <c r="O261" s="5"/>
      <c r="P261" s="5"/>
      <c r="Q261" s="22"/>
      <c r="R261" s="17" t="s">
        <v>244</v>
      </c>
      <c r="S261" s="18">
        <v>20.2</v>
      </c>
      <c r="T261" s="18">
        <v>17.100000000000001</v>
      </c>
      <c r="U261" s="5">
        <f t="shared" si="27"/>
        <v>-15.346534653465335</v>
      </c>
    </row>
    <row r="262" spans="13:21" x14ac:dyDescent="0.35">
      <c r="M262" s="5"/>
      <c r="N262" s="5"/>
      <c r="O262" s="5"/>
      <c r="P262" s="5"/>
      <c r="Q262" s="22"/>
      <c r="R262" s="17" t="s">
        <v>245</v>
      </c>
      <c r="S262" s="18">
        <v>17.7</v>
      </c>
      <c r="T262" s="18">
        <v>17.2</v>
      </c>
      <c r="U262" s="5">
        <f t="shared" si="27"/>
        <v>-2.8248587570621471</v>
      </c>
    </row>
    <row r="263" spans="13:21" x14ac:dyDescent="0.35">
      <c r="M263" s="5"/>
      <c r="N263" s="5"/>
      <c r="O263" s="5"/>
      <c r="P263" s="5"/>
      <c r="Q263" s="22"/>
      <c r="R263" s="17" t="s">
        <v>230</v>
      </c>
      <c r="S263" s="18">
        <v>17.8</v>
      </c>
      <c r="T263" s="18">
        <v>28.6</v>
      </c>
      <c r="U263" s="5">
        <f t="shared" si="27"/>
        <v>60.674157303370791</v>
      </c>
    </row>
    <row r="264" spans="13:21" x14ac:dyDescent="0.35">
      <c r="M264" s="5"/>
      <c r="N264" s="5"/>
      <c r="O264" s="5"/>
      <c r="P264" s="5"/>
      <c r="Q264" s="22"/>
      <c r="R264" s="17" t="s">
        <v>246</v>
      </c>
      <c r="S264" s="18">
        <v>29.5</v>
      </c>
      <c r="T264" s="18">
        <v>33.799999999999997</v>
      </c>
      <c r="U264" s="5">
        <f t="shared" si="27"/>
        <v>14.576271186440668</v>
      </c>
    </row>
    <row r="265" spans="13:21" x14ac:dyDescent="0.35">
      <c r="M265" s="5"/>
      <c r="N265" s="5"/>
      <c r="O265" s="5"/>
      <c r="P265" s="5"/>
      <c r="Q265" s="22"/>
      <c r="R265" s="17" t="s">
        <v>247</v>
      </c>
      <c r="S265" s="18">
        <v>14.4</v>
      </c>
      <c r="T265" s="18">
        <v>13.2</v>
      </c>
      <c r="U265" s="5">
        <f t="shared" si="27"/>
        <v>-8.333333333333341</v>
      </c>
    </row>
    <row r="266" spans="13:21" x14ac:dyDescent="0.35">
      <c r="M266" s="5"/>
      <c r="N266" s="5"/>
      <c r="O266" s="5"/>
      <c r="P266" s="5"/>
      <c r="Q266" s="22"/>
      <c r="R266" s="17" t="s">
        <v>231</v>
      </c>
      <c r="S266" s="18">
        <v>29.6</v>
      </c>
      <c r="T266" s="18">
        <v>59.8</v>
      </c>
      <c r="U266" s="5">
        <f t="shared" si="27"/>
        <v>102.02702702702702</v>
      </c>
    </row>
    <row r="267" spans="13:21" x14ac:dyDescent="0.35">
      <c r="M267" s="5"/>
      <c r="N267" s="5"/>
      <c r="O267" s="5"/>
      <c r="P267" s="5"/>
      <c r="Q267" s="22"/>
      <c r="R267" s="17" t="s">
        <v>232</v>
      </c>
      <c r="S267" s="18">
        <v>17.5</v>
      </c>
      <c r="T267" s="18">
        <v>19.399999999999999</v>
      </c>
      <c r="U267" s="5">
        <f t="shared" si="27"/>
        <v>10.857142857142849</v>
      </c>
    </row>
    <row r="268" spans="13:21" x14ac:dyDescent="0.35">
      <c r="M268" s="5"/>
      <c r="N268" s="5"/>
      <c r="O268" s="5"/>
      <c r="P268" s="5"/>
      <c r="Q268" s="22"/>
      <c r="R268" s="17" t="s">
        <v>248</v>
      </c>
      <c r="S268" s="18">
        <v>13.3</v>
      </c>
      <c r="T268" s="18">
        <v>36.6</v>
      </c>
      <c r="U268" s="5">
        <f t="shared" si="27"/>
        <v>175.18796992481202</v>
      </c>
    </row>
    <row r="269" spans="13:21" x14ac:dyDescent="0.35">
      <c r="M269" s="5"/>
      <c r="N269" s="5"/>
      <c r="O269" s="5"/>
      <c r="P269" s="5"/>
      <c r="Q269" s="22"/>
      <c r="R269" s="17" t="s">
        <v>249</v>
      </c>
      <c r="S269" s="18">
        <v>27.3</v>
      </c>
      <c r="T269" s="18">
        <v>23.9</v>
      </c>
      <c r="U269" s="5">
        <f t="shared" si="27"/>
        <v>-12.454212454212461</v>
      </c>
    </row>
    <row r="270" spans="13:21" x14ac:dyDescent="0.35">
      <c r="M270" s="5"/>
      <c r="N270" s="5"/>
      <c r="O270" s="5"/>
      <c r="P270" s="5"/>
      <c r="Q270" s="22"/>
      <c r="R270" s="17" t="s">
        <v>233</v>
      </c>
      <c r="S270" s="18">
        <v>20.100000000000001</v>
      </c>
      <c r="T270" s="18">
        <v>22.9</v>
      </c>
      <c r="U270" s="5">
        <f t="shared" si="27"/>
        <v>13.930348258706452</v>
      </c>
    </row>
    <row r="271" spans="13:21" x14ac:dyDescent="0.35">
      <c r="M271" s="5"/>
      <c r="N271" s="5"/>
      <c r="O271" s="5"/>
      <c r="P271" s="5"/>
      <c r="Q271" s="22"/>
      <c r="R271" s="17" t="s">
        <v>250</v>
      </c>
      <c r="S271" s="18">
        <v>24.2</v>
      </c>
      <c r="T271" s="18">
        <v>46.1</v>
      </c>
      <c r="U271" s="5">
        <f t="shared" si="27"/>
        <v>90.495867768595048</v>
      </c>
    </row>
    <row r="272" spans="13:21" x14ac:dyDescent="0.35">
      <c r="M272" s="5"/>
      <c r="N272" s="5"/>
      <c r="O272" s="5"/>
      <c r="P272" s="5"/>
      <c r="Q272" s="22"/>
      <c r="R272" s="17" t="s">
        <v>251</v>
      </c>
      <c r="S272" s="18">
        <v>33.200000000000003</v>
      </c>
      <c r="T272" s="18">
        <v>57.7</v>
      </c>
      <c r="U272" s="5">
        <f t="shared" si="27"/>
        <v>73.795180722891558</v>
      </c>
    </row>
    <row r="273" spans="13:21" x14ac:dyDescent="0.35">
      <c r="M273" s="5"/>
      <c r="N273" s="5"/>
      <c r="O273" s="5"/>
      <c r="P273" s="5"/>
      <c r="Q273" s="22"/>
      <c r="R273" s="17" t="s">
        <v>266</v>
      </c>
      <c r="S273" s="18">
        <v>71.7</v>
      </c>
      <c r="T273" s="18">
        <v>89.3</v>
      </c>
      <c r="U273" s="5">
        <f t="shared" si="27"/>
        <v>24.546722454672238</v>
      </c>
    </row>
    <row r="274" spans="13:21" x14ac:dyDescent="0.35">
      <c r="M274" s="5"/>
      <c r="N274" s="5"/>
      <c r="O274" s="5"/>
      <c r="P274" s="5"/>
      <c r="Q274" s="5"/>
      <c r="R274" s="5"/>
      <c r="S274" s="5"/>
      <c r="T274" s="5"/>
      <c r="U274" s="5"/>
    </row>
    <row r="275" spans="13:21" x14ac:dyDescent="0.35">
      <c r="M275" s="5"/>
      <c r="N275" s="5"/>
      <c r="O275" s="5"/>
      <c r="P275" s="5"/>
      <c r="Q275" s="5"/>
      <c r="R275" s="5"/>
      <c r="S275" s="5"/>
      <c r="T275" s="5"/>
      <c r="U275" s="5"/>
    </row>
    <row r="276" spans="13:21" x14ac:dyDescent="0.35">
      <c r="M276" s="5"/>
      <c r="N276" s="5"/>
      <c r="O276" s="5"/>
      <c r="P276" s="5"/>
      <c r="Q276" s="5"/>
      <c r="R276" s="5"/>
      <c r="S276" s="5"/>
      <c r="T276" s="5"/>
      <c r="U276" s="5"/>
    </row>
    <row r="277" spans="13:21" x14ac:dyDescent="0.35">
      <c r="M277" s="5"/>
      <c r="N277" s="5"/>
      <c r="O277" s="5"/>
      <c r="P277" s="5"/>
      <c r="Q277" s="5"/>
      <c r="R277" s="5"/>
      <c r="S277" s="5"/>
      <c r="T277" s="5"/>
      <c r="U277" s="5"/>
    </row>
    <row r="278" spans="13:21" x14ac:dyDescent="0.35">
      <c r="M278" s="5"/>
      <c r="N278" s="5"/>
      <c r="O278" s="5"/>
      <c r="P278" s="5"/>
      <c r="Q278" s="5"/>
      <c r="R278" s="5"/>
      <c r="S278" s="5"/>
      <c r="T278" s="5"/>
      <c r="U278" s="5"/>
    </row>
    <row r="279" spans="13:21" x14ac:dyDescent="0.35">
      <c r="M279" s="5"/>
      <c r="N279" s="5"/>
      <c r="O279" s="5"/>
      <c r="P279" s="5"/>
      <c r="Q279" s="5"/>
      <c r="R279" s="5"/>
      <c r="S279" s="5"/>
      <c r="T279" s="5"/>
      <c r="U279" s="5"/>
    </row>
    <row r="280" spans="13:21" x14ac:dyDescent="0.35">
      <c r="M280" s="5"/>
      <c r="N280" s="5"/>
      <c r="O280" s="5"/>
      <c r="P280" s="5"/>
      <c r="Q280" s="5"/>
      <c r="R280" s="5"/>
      <c r="S280" s="5"/>
      <c r="T280" s="5"/>
      <c r="U280" s="5"/>
    </row>
    <row r="281" spans="13:21" x14ac:dyDescent="0.35">
      <c r="M281" s="5"/>
      <c r="N281" s="5"/>
      <c r="O281" s="5"/>
      <c r="P281" s="5"/>
      <c r="Q281" s="5"/>
      <c r="R281" s="5"/>
      <c r="S281" s="5"/>
      <c r="T281" s="5"/>
      <c r="U281" s="5"/>
    </row>
    <row r="282" spans="13:21" x14ac:dyDescent="0.35">
      <c r="M282" s="5"/>
      <c r="N282" s="5"/>
      <c r="O282" s="5"/>
      <c r="P282" s="5"/>
      <c r="Q282" s="5"/>
      <c r="R282" s="5"/>
      <c r="S282" s="5"/>
      <c r="T282" s="5"/>
      <c r="U282" s="5"/>
    </row>
    <row r="283" spans="13:21" x14ac:dyDescent="0.35">
      <c r="M283" s="5"/>
      <c r="N283" s="5"/>
      <c r="O283" s="5"/>
      <c r="P283" s="5"/>
      <c r="Q283" s="5"/>
      <c r="R283" s="5"/>
      <c r="S283" s="5"/>
      <c r="T283" s="5"/>
      <c r="U283" s="5"/>
    </row>
    <row r="284" spans="13:21" x14ac:dyDescent="0.35">
      <c r="M284" s="5"/>
      <c r="N284" s="5"/>
      <c r="O284" s="5"/>
      <c r="P284" s="5"/>
      <c r="Q284" s="5"/>
      <c r="R284" s="5"/>
      <c r="S284" s="5"/>
      <c r="T284" s="5"/>
      <c r="U284" s="5"/>
    </row>
    <row r="285" spans="13:21" x14ac:dyDescent="0.35">
      <c r="M285" s="5"/>
      <c r="N285" s="5"/>
      <c r="O285" s="5"/>
      <c r="P285" s="5"/>
      <c r="Q285" s="5"/>
      <c r="R285" s="5"/>
      <c r="S285" s="5"/>
      <c r="T285" s="5"/>
      <c r="U285" s="5"/>
    </row>
    <row r="286" spans="13:21" x14ac:dyDescent="0.35">
      <c r="M286" s="5"/>
      <c r="N286" s="5"/>
      <c r="O286" s="5"/>
      <c r="P286" s="5"/>
      <c r="Q286" s="5"/>
      <c r="R286" s="5"/>
      <c r="S286" s="5"/>
      <c r="T286" s="5"/>
      <c r="U286" s="5"/>
    </row>
    <row r="287" spans="13:21" x14ac:dyDescent="0.35">
      <c r="M287" s="5"/>
      <c r="N287" s="5"/>
      <c r="O287" s="5"/>
      <c r="P287" s="5"/>
      <c r="Q287" s="5"/>
      <c r="R287" s="5"/>
      <c r="S287" s="5"/>
      <c r="T287" s="5"/>
      <c r="U287" s="5"/>
    </row>
    <row r="288" spans="13:21" x14ac:dyDescent="0.35">
      <c r="M288" s="5"/>
      <c r="N288" s="5"/>
      <c r="O288" s="5"/>
      <c r="P288" s="5"/>
      <c r="Q288" s="5"/>
      <c r="R288" s="5"/>
      <c r="S288" s="5"/>
      <c r="T288" s="5"/>
      <c r="U288" s="5"/>
    </row>
    <row r="289" spans="13:21" x14ac:dyDescent="0.35">
      <c r="M289" s="5"/>
      <c r="N289" s="5"/>
      <c r="O289" s="5"/>
      <c r="P289" s="5"/>
      <c r="Q289" s="5"/>
      <c r="R289" s="5"/>
      <c r="S289" s="5"/>
      <c r="T289" s="5"/>
      <c r="U289" s="5"/>
    </row>
    <row r="290" spans="13:21" x14ac:dyDescent="0.35">
      <c r="M290" s="5"/>
      <c r="N290" s="5"/>
      <c r="O290" s="5"/>
      <c r="P290" s="5"/>
      <c r="Q290" s="5"/>
      <c r="R290" s="5"/>
      <c r="S290" s="5"/>
      <c r="T290" s="5"/>
      <c r="U290" s="5"/>
    </row>
    <row r="291" spans="13:21" x14ac:dyDescent="0.35">
      <c r="M291" s="5"/>
      <c r="N291" s="5"/>
      <c r="O291" s="5"/>
      <c r="P291" s="5"/>
      <c r="Q291" s="22"/>
      <c r="R291" s="5"/>
      <c r="S291" s="5"/>
      <c r="T291" s="5"/>
      <c r="U291" s="5"/>
    </row>
    <row r="292" spans="13:21" x14ac:dyDescent="0.35">
      <c r="M292" s="5"/>
      <c r="N292" s="5"/>
      <c r="O292" s="5"/>
      <c r="P292" s="5"/>
      <c r="Q292" s="22"/>
      <c r="R292" s="5"/>
      <c r="S292" s="5"/>
      <c r="T292" s="5"/>
      <c r="U292" s="5"/>
    </row>
    <row r="293" spans="13:21" x14ac:dyDescent="0.35">
      <c r="M293" s="5"/>
      <c r="N293" s="5"/>
      <c r="O293" s="5"/>
      <c r="P293" s="5"/>
      <c r="Q293" s="22"/>
      <c r="R293" s="18"/>
      <c r="S293" s="18"/>
      <c r="T293" s="18"/>
      <c r="U293" s="5"/>
    </row>
    <row r="294" spans="13:21" x14ac:dyDescent="0.35">
      <c r="M294" s="5"/>
      <c r="N294" s="5"/>
      <c r="O294" s="5"/>
      <c r="P294" s="5"/>
      <c r="Q294" s="22"/>
      <c r="R294" s="18"/>
      <c r="S294" s="18"/>
      <c r="T294" s="18"/>
      <c r="U294" s="5"/>
    </row>
    <row r="295" spans="13:21" x14ac:dyDescent="0.35">
      <c r="M295" s="5"/>
      <c r="N295" s="5"/>
      <c r="O295" s="5"/>
      <c r="P295" s="5"/>
      <c r="Q295" s="5"/>
      <c r="R295" s="5"/>
      <c r="S295" s="5"/>
      <c r="T295" s="5"/>
      <c r="U295" s="5"/>
    </row>
    <row r="296" spans="13:21" x14ac:dyDescent="0.35">
      <c r="M296" s="5"/>
      <c r="N296" s="5"/>
      <c r="O296" s="5"/>
      <c r="P296" s="5"/>
      <c r="Q296" s="5"/>
      <c r="R296" s="5"/>
      <c r="S296" s="5"/>
      <c r="T296" s="5"/>
      <c r="U296" s="5"/>
    </row>
    <row r="297" spans="13:21" x14ac:dyDescent="0.35">
      <c r="M297" s="5"/>
      <c r="N297" s="5"/>
      <c r="O297" s="5"/>
      <c r="P297" s="5"/>
      <c r="Q297" s="5"/>
      <c r="R297" s="5"/>
      <c r="S297" s="5"/>
      <c r="T297" s="5"/>
      <c r="U297" s="5"/>
    </row>
    <row r="298" spans="13:21" x14ac:dyDescent="0.35">
      <c r="M298" s="5"/>
      <c r="N298" s="5"/>
      <c r="O298" s="5"/>
      <c r="P298" s="5"/>
      <c r="Q298" s="5"/>
      <c r="R298" s="5"/>
      <c r="S298" s="5"/>
      <c r="T298" s="5"/>
      <c r="U298" s="5"/>
    </row>
    <row r="299" spans="13:21" x14ac:dyDescent="0.35">
      <c r="M299" s="5"/>
      <c r="N299" s="5"/>
      <c r="O299" s="5"/>
      <c r="P299" s="5"/>
      <c r="Q299" s="5"/>
      <c r="R299" s="5"/>
      <c r="S299" s="5"/>
      <c r="T299" s="5"/>
      <c r="U299" s="5"/>
    </row>
    <row r="300" spans="13:21" x14ac:dyDescent="0.35">
      <c r="M300" s="5"/>
      <c r="N300" s="5"/>
      <c r="O300" s="5"/>
      <c r="P300" s="5"/>
      <c r="Q300" s="5"/>
      <c r="R300" s="5"/>
      <c r="S300" s="5"/>
      <c r="T300" s="5"/>
      <c r="U300" s="5"/>
    </row>
    <row r="301" spans="13:21" x14ac:dyDescent="0.35">
      <c r="M301" s="5"/>
      <c r="N301" s="5"/>
      <c r="O301" s="5"/>
      <c r="P301" s="5"/>
      <c r="Q301" s="5"/>
      <c r="R301" s="5"/>
      <c r="S301" s="5"/>
      <c r="T301" s="5"/>
      <c r="U301" s="5"/>
    </row>
    <row r="302" spans="13:21" x14ac:dyDescent="0.35">
      <c r="M302" s="5"/>
      <c r="N302" s="5"/>
      <c r="O302" s="5"/>
      <c r="P302" s="5"/>
      <c r="Q302" s="5"/>
      <c r="R302" s="5"/>
      <c r="S302" s="5"/>
      <c r="T302" s="5"/>
      <c r="U302" s="5"/>
    </row>
    <row r="303" spans="13:21" x14ac:dyDescent="0.35">
      <c r="M303" s="5"/>
      <c r="N303" s="5"/>
      <c r="O303" s="5"/>
      <c r="P303" s="5"/>
      <c r="Q303" s="5"/>
      <c r="R303" s="5"/>
      <c r="S303" s="5"/>
      <c r="T303" s="5"/>
      <c r="U303" s="5"/>
    </row>
    <row r="304" spans="13:21" x14ac:dyDescent="0.35">
      <c r="M304" s="5"/>
      <c r="N304" s="5"/>
      <c r="O304" s="5"/>
      <c r="P304" s="5"/>
      <c r="Q304" s="5"/>
      <c r="R304" s="5"/>
      <c r="S304" s="5"/>
      <c r="T304" s="5"/>
      <c r="U304" s="5"/>
    </row>
    <row r="305" spans="13:21" x14ac:dyDescent="0.35">
      <c r="M305" s="5"/>
      <c r="N305" s="5"/>
      <c r="O305" s="5"/>
      <c r="P305" s="5"/>
      <c r="Q305" s="5"/>
      <c r="R305" s="5"/>
      <c r="S305" s="5"/>
      <c r="T305" s="5"/>
      <c r="U305" s="5"/>
    </row>
    <row r="306" spans="13:21" x14ac:dyDescent="0.35">
      <c r="M306" s="5"/>
      <c r="N306" s="5"/>
      <c r="O306" s="5"/>
      <c r="P306" s="5"/>
      <c r="Q306" s="5"/>
      <c r="R306" s="5"/>
      <c r="S306" s="5"/>
      <c r="T306" s="5"/>
      <c r="U306" s="5"/>
    </row>
    <row r="307" spans="13:21" x14ac:dyDescent="0.35">
      <c r="M307" s="5"/>
      <c r="N307" s="5"/>
      <c r="O307" s="5"/>
      <c r="P307" s="5"/>
      <c r="Q307" s="5"/>
      <c r="R307" s="5"/>
      <c r="S307" s="5"/>
      <c r="T307" s="5"/>
      <c r="U307" s="5"/>
    </row>
    <row r="308" spans="13:21" x14ac:dyDescent="0.35">
      <c r="M308" s="5"/>
      <c r="N308" s="5"/>
      <c r="O308" s="5"/>
      <c r="P308" s="5"/>
      <c r="Q308" s="5"/>
      <c r="R308" s="5"/>
      <c r="S308" s="5"/>
      <c r="T308" s="5"/>
      <c r="U308" s="5"/>
    </row>
    <row r="309" spans="13:21" x14ac:dyDescent="0.35">
      <c r="M309" s="5"/>
      <c r="N309" s="5"/>
      <c r="O309" s="5"/>
      <c r="P309" s="5"/>
      <c r="Q309" s="5"/>
      <c r="R309" s="5"/>
      <c r="S309" s="5"/>
      <c r="T309" s="5"/>
      <c r="U309" s="5"/>
    </row>
    <row r="319" spans="13:21" x14ac:dyDescent="0.35">
      <c r="Q319" s="13"/>
    </row>
    <row r="320" spans="13:21" x14ac:dyDescent="0.35">
      <c r="Q320" s="13"/>
    </row>
  </sheetData>
  <hyperlinks>
    <hyperlink ref="A4" r:id="rId1" display="https://doi.org/10.5281/zenodo.10156620" xr:uid="{F7AFBEBC-844F-46E1-B8E2-C3223D615AD8}"/>
  </hyperlinks>
  <pageMargins left="0.7" right="0.7" top="0.75" bottom="0.75" header="0.3" footer="0.3"/>
  <pageSetup paperSize="9" orientation="portrait" verticalDpi="0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FCE2A-75DD-4D19-A50C-E3173907DDE0}">
  <dimension ref="A1:AF59"/>
  <sheetViews>
    <sheetView topLeftCell="L1" workbookViewId="0">
      <selection activeCell="E6" sqref="E6"/>
    </sheetView>
  </sheetViews>
  <sheetFormatPr defaultRowHeight="14.5" x14ac:dyDescent="0.35"/>
  <cols>
    <col min="5" max="10" width="8.7265625" style="8"/>
    <col min="15" max="15" width="8.26953125" customWidth="1"/>
    <col min="16" max="16" width="9.26953125" customWidth="1"/>
    <col min="20" max="20" width="10.81640625" customWidth="1"/>
    <col min="21" max="21" width="12" customWidth="1"/>
    <col min="22" max="22" width="12" style="8" customWidth="1"/>
    <col min="23" max="23" width="10.08984375" customWidth="1"/>
    <col min="24" max="24" width="15.26953125" customWidth="1"/>
    <col min="25" max="25" width="12.81640625" customWidth="1"/>
  </cols>
  <sheetData>
    <row r="1" spans="1:32" x14ac:dyDescent="0.35">
      <c r="A1" s="1" t="s">
        <v>271</v>
      </c>
      <c r="F1" s="1" t="s">
        <v>370</v>
      </c>
      <c r="K1" s="1" t="s">
        <v>272</v>
      </c>
      <c r="P1" s="1" t="s">
        <v>342</v>
      </c>
      <c r="T1" s="1" t="s">
        <v>346</v>
      </c>
      <c r="X1" s="1" t="s">
        <v>297</v>
      </c>
      <c r="AC1" s="1" t="s">
        <v>296</v>
      </c>
    </row>
    <row r="2" spans="1:32" x14ac:dyDescent="0.35">
      <c r="A2" t="s">
        <v>282</v>
      </c>
      <c r="K2" t="s">
        <v>283</v>
      </c>
      <c r="X2" t="s">
        <v>295</v>
      </c>
      <c r="AC2" s="8" t="s">
        <v>298</v>
      </c>
    </row>
    <row r="3" spans="1:32" x14ac:dyDescent="0.35">
      <c r="A3" s="16" t="s">
        <v>273</v>
      </c>
      <c r="B3" s="16" t="s">
        <v>274</v>
      </c>
      <c r="C3" s="16" t="s">
        <v>275</v>
      </c>
      <c r="D3" s="16" t="s">
        <v>276</v>
      </c>
      <c r="E3" s="16"/>
      <c r="F3" s="8" t="s">
        <v>374</v>
      </c>
      <c r="K3" s="16" t="s">
        <v>273</v>
      </c>
      <c r="L3" s="16" t="s">
        <v>274</v>
      </c>
      <c r="M3" s="16" t="s">
        <v>275</v>
      </c>
      <c r="N3" s="16" t="s">
        <v>276</v>
      </c>
      <c r="P3" s="3"/>
      <c r="Q3" s="16" t="s">
        <v>347</v>
      </c>
      <c r="R3" s="16" t="s">
        <v>348</v>
      </c>
      <c r="T3" s="3"/>
      <c r="U3" s="16" t="s">
        <v>347</v>
      </c>
      <c r="V3" s="16" t="s">
        <v>348</v>
      </c>
      <c r="X3" s="16" t="s">
        <v>291</v>
      </c>
      <c r="Y3" s="16" t="s">
        <v>293</v>
      </c>
      <c r="Z3" s="16" t="s">
        <v>292</v>
      </c>
      <c r="AA3" s="16" t="s">
        <v>294</v>
      </c>
      <c r="AC3" s="16" t="s">
        <v>291</v>
      </c>
      <c r="AD3" s="16" t="s">
        <v>292</v>
      </c>
      <c r="AE3" s="16" t="s">
        <v>293</v>
      </c>
      <c r="AF3" s="16" t="s">
        <v>294</v>
      </c>
    </row>
    <row r="4" spans="1:32" x14ac:dyDescent="0.35">
      <c r="A4" s="2">
        <v>0.43055599999999999</v>
      </c>
      <c r="B4" s="2">
        <v>0.93027199999999999</v>
      </c>
      <c r="C4" s="2">
        <v>0.27318300000000001</v>
      </c>
      <c r="D4" s="2">
        <v>0.57031299999999996</v>
      </c>
      <c r="E4" s="2"/>
      <c r="F4" s="28" t="s">
        <v>366</v>
      </c>
      <c r="K4" s="2">
        <v>0.478273212</v>
      </c>
      <c r="L4" s="2">
        <v>0.466603137</v>
      </c>
      <c r="M4" s="2">
        <v>0.466603137</v>
      </c>
      <c r="N4" s="2">
        <v>0.58423353200000006</v>
      </c>
      <c r="P4" s="26" t="s">
        <v>345</v>
      </c>
      <c r="Q4" s="2">
        <v>3</v>
      </c>
      <c r="R4" s="2">
        <v>9</v>
      </c>
      <c r="T4" s="26" t="s">
        <v>345</v>
      </c>
      <c r="U4" s="2">
        <v>26</v>
      </c>
      <c r="V4" s="2">
        <v>49</v>
      </c>
      <c r="X4" s="9">
        <v>0.16283681</v>
      </c>
      <c r="Y4" s="9">
        <v>0.35464475000000001</v>
      </c>
      <c r="Z4" s="9">
        <v>0.50207146000000002</v>
      </c>
      <c r="AA4" s="9">
        <v>0.65077311000000004</v>
      </c>
      <c r="AC4" s="2">
        <v>0.117889934</v>
      </c>
      <c r="AD4" s="2">
        <v>0.247072979</v>
      </c>
      <c r="AE4" s="2">
        <v>0.28949921499999998</v>
      </c>
      <c r="AF4" s="2">
        <v>0.795507831</v>
      </c>
    </row>
    <row r="5" spans="1:32" x14ac:dyDescent="0.35">
      <c r="A5" s="2">
        <v>0.52678599999999998</v>
      </c>
      <c r="B5" s="2">
        <v>0.415385</v>
      </c>
      <c r="C5" s="2">
        <v>6.3181000000000001E-2</v>
      </c>
      <c r="D5" s="2">
        <v>0.64141400000000004</v>
      </c>
      <c r="E5" s="2"/>
      <c r="K5" s="2">
        <v>0.39124356399999999</v>
      </c>
      <c r="L5" s="2">
        <v>0.262938481</v>
      </c>
      <c r="M5" s="2">
        <v>0.48059806399999999</v>
      </c>
      <c r="N5" s="2">
        <v>0.86661687799999998</v>
      </c>
      <c r="P5" s="26" t="s">
        <v>349</v>
      </c>
      <c r="Q5" s="2">
        <v>1</v>
      </c>
      <c r="R5" s="2">
        <v>12</v>
      </c>
      <c r="T5" s="26" t="s">
        <v>349</v>
      </c>
      <c r="U5" s="2">
        <v>10</v>
      </c>
      <c r="V5" s="2">
        <v>56</v>
      </c>
      <c r="X5" s="9">
        <v>0.29240516</v>
      </c>
      <c r="Z5" s="9">
        <v>0.47219388000000001</v>
      </c>
      <c r="AA5" s="9">
        <v>0.62611077000000004</v>
      </c>
      <c r="AC5" s="2">
        <v>0.15701568599999999</v>
      </c>
      <c r="AD5" s="2">
        <v>0.26729576999999999</v>
      </c>
      <c r="AE5" s="2">
        <v>0.227398605</v>
      </c>
      <c r="AF5" s="2">
        <v>0.372831629</v>
      </c>
    </row>
    <row r="6" spans="1:32" x14ac:dyDescent="0.35">
      <c r="A6" s="2">
        <v>0.15865399999999999</v>
      </c>
      <c r="B6" s="2">
        <v>2.2221999999999999E-2</v>
      </c>
      <c r="C6" s="2">
        <v>0.28980299999999998</v>
      </c>
      <c r="D6" s="2">
        <v>0.62878800000000001</v>
      </c>
      <c r="E6" s="2"/>
      <c r="F6" s="2"/>
      <c r="G6" s="2"/>
      <c r="H6" s="2"/>
      <c r="I6" s="2"/>
      <c r="J6" s="2"/>
      <c r="K6" s="2">
        <v>0</v>
      </c>
      <c r="L6" s="2">
        <v>0.56817998999999997</v>
      </c>
      <c r="M6" s="2">
        <v>0</v>
      </c>
      <c r="N6" s="2">
        <v>0.68831251699999996</v>
      </c>
      <c r="X6" s="9">
        <v>0.29127941000000002</v>
      </c>
      <c r="Z6" s="9">
        <v>0.48616169999999997</v>
      </c>
      <c r="AA6" s="9">
        <v>0.42077191000000003</v>
      </c>
      <c r="AC6" s="2">
        <v>0.176735579</v>
      </c>
      <c r="AD6" s="2">
        <v>0.49799190900000001</v>
      </c>
      <c r="AE6" s="2">
        <v>0.10446135400000001</v>
      </c>
      <c r="AF6" s="2">
        <v>0.40211897299999999</v>
      </c>
    </row>
    <row r="7" spans="1:32" x14ac:dyDescent="0.35">
      <c r="A7" s="2">
        <v>0.46467399999999998</v>
      </c>
      <c r="B7" s="2">
        <v>0.65</v>
      </c>
      <c r="C7" s="2">
        <v>0.271341</v>
      </c>
      <c r="D7" s="2">
        <v>0.44907399999999997</v>
      </c>
      <c r="E7" s="2"/>
      <c r="F7" s="2"/>
      <c r="G7" s="2"/>
      <c r="H7" s="2"/>
      <c r="I7" s="2"/>
      <c r="J7" s="2"/>
      <c r="K7" s="2">
        <v>0</v>
      </c>
      <c r="L7" s="2">
        <v>0.66849690299999998</v>
      </c>
      <c r="M7" s="2">
        <v>0</v>
      </c>
      <c r="N7" s="2">
        <v>0.97168353900000004</v>
      </c>
      <c r="X7" s="9"/>
      <c r="Z7" s="9">
        <v>0.49496434</v>
      </c>
      <c r="AA7" s="9">
        <v>0.61348290999999999</v>
      </c>
      <c r="AC7" s="2">
        <v>0.14679387399999999</v>
      </c>
      <c r="AD7" s="2">
        <v>0.57656157200000002</v>
      </c>
      <c r="AE7" s="2">
        <v>8.0454311000000001E-2</v>
      </c>
      <c r="AF7" s="2">
        <v>0.53739133900000002</v>
      </c>
    </row>
    <row r="8" spans="1:32" x14ac:dyDescent="0.35">
      <c r="A8" s="2">
        <v>0.42857099999999998</v>
      </c>
      <c r="B8" s="2">
        <v>0.77777799999999997</v>
      </c>
      <c r="C8" s="2">
        <v>0.28409099999999998</v>
      </c>
      <c r="D8" s="2">
        <v>2.5641000000000001E-2</v>
      </c>
      <c r="E8" s="2"/>
      <c r="F8" s="2"/>
      <c r="G8" s="2"/>
      <c r="H8" s="2"/>
      <c r="I8" s="2"/>
      <c r="J8" s="2"/>
      <c r="K8" s="2">
        <v>0.76689374399999999</v>
      </c>
      <c r="L8" s="2">
        <v>0.70964495500000002</v>
      </c>
      <c r="M8" s="2">
        <v>0.30954342899999998</v>
      </c>
      <c r="N8" s="2">
        <v>0.80401326699999998</v>
      </c>
      <c r="X8" s="9"/>
      <c r="Z8" s="9">
        <v>0.57533672999999996</v>
      </c>
      <c r="AA8" s="9">
        <v>0.65158269999999996</v>
      </c>
      <c r="AC8" s="2">
        <v>7.3515215999999994E-2</v>
      </c>
      <c r="AD8" s="2">
        <v>0.12970660000000001</v>
      </c>
      <c r="AE8" s="2">
        <v>8.3667242000000003E-2</v>
      </c>
      <c r="AF8" s="2">
        <v>0.170404315</v>
      </c>
    </row>
    <row r="9" spans="1:32" x14ac:dyDescent="0.35">
      <c r="A9" s="2">
        <v>0.54545500000000002</v>
      </c>
      <c r="B9" s="2">
        <v>0.29791699999999999</v>
      </c>
      <c r="C9" s="2">
        <v>0.164021</v>
      </c>
      <c r="D9" s="2">
        <v>0.64351899999999995</v>
      </c>
      <c r="E9" s="2"/>
      <c r="F9" s="2"/>
      <c r="G9" s="2"/>
      <c r="H9" s="2"/>
      <c r="I9" s="2"/>
      <c r="J9" s="2"/>
      <c r="K9" s="2">
        <v>0.27619542800000002</v>
      </c>
      <c r="L9" s="2">
        <v>0.65308532600000002</v>
      </c>
      <c r="M9" s="2">
        <v>0</v>
      </c>
      <c r="N9" s="2">
        <v>0.42379233999999999</v>
      </c>
      <c r="X9" s="9"/>
      <c r="Z9" s="9">
        <v>0.28742520999999999</v>
      </c>
      <c r="AA9" s="9">
        <v>0.58904279999999998</v>
      </c>
      <c r="AC9" s="2">
        <v>8.7511468999999995E-2</v>
      </c>
      <c r="AD9" s="2">
        <v>0.30699992599999998</v>
      </c>
      <c r="AE9" s="2">
        <v>9.0015982999999994E-2</v>
      </c>
      <c r="AF9" s="2">
        <v>0.44416062899999997</v>
      </c>
    </row>
    <row r="10" spans="1:32" x14ac:dyDescent="0.35">
      <c r="A10" s="2">
        <v>0.48913000000000001</v>
      </c>
      <c r="B10" s="2">
        <v>0.51020399999999999</v>
      </c>
      <c r="C10" s="2">
        <v>0.513158</v>
      </c>
      <c r="D10" s="2">
        <v>0.87219999999999998</v>
      </c>
      <c r="E10" s="2"/>
      <c r="F10" s="2"/>
      <c r="G10" s="2"/>
      <c r="H10" s="2"/>
      <c r="I10" s="2"/>
      <c r="J10" s="2"/>
      <c r="K10" s="2">
        <v>0</v>
      </c>
      <c r="L10" s="2">
        <v>0.47772595400000001</v>
      </c>
      <c r="M10" s="2">
        <v>0.35995496199999999</v>
      </c>
      <c r="N10" s="2">
        <v>0.98183434000000003</v>
      </c>
      <c r="X10" s="9"/>
      <c r="Z10" s="9">
        <v>0.57804372000000004</v>
      </c>
      <c r="AA10" s="9">
        <v>0.75453037999999995</v>
      </c>
      <c r="AC10" s="2">
        <v>4.3317072999999998E-2</v>
      </c>
      <c r="AD10" s="2">
        <v>0.53382032400000001</v>
      </c>
      <c r="AE10" s="2">
        <v>0.116409415</v>
      </c>
      <c r="AF10" s="2">
        <v>0.59786959799999995</v>
      </c>
    </row>
    <row r="11" spans="1:32" x14ac:dyDescent="0.35">
      <c r="A11" s="2">
        <v>0.17361099999999999</v>
      </c>
      <c r="B11" s="2">
        <v>0.85535700000000003</v>
      </c>
      <c r="C11" s="2">
        <v>0.1</v>
      </c>
      <c r="D11" s="2">
        <v>0.51087000000000005</v>
      </c>
      <c r="E11" s="2"/>
      <c r="F11" s="2"/>
      <c r="G11" s="2"/>
      <c r="H11" s="2"/>
      <c r="I11" s="2"/>
      <c r="J11" s="2"/>
      <c r="K11" s="2">
        <v>0</v>
      </c>
      <c r="L11" s="2">
        <v>0.85170272300000005</v>
      </c>
      <c r="M11" s="2"/>
      <c r="N11" s="2">
        <v>1</v>
      </c>
      <c r="X11" s="9"/>
      <c r="Z11" s="9">
        <v>0.30169522999999998</v>
      </c>
      <c r="AA11" s="9">
        <v>0.41270570000000001</v>
      </c>
      <c r="AC11" s="2">
        <v>6.1582030000000001E-3</v>
      </c>
      <c r="AD11" s="2">
        <v>0.13089987</v>
      </c>
      <c r="AE11" s="2">
        <v>3.6672254000000001E-2</v>
      </c>
      <c r="AF11" s="2">
        <v>0.50024895199999997</v>
      </c>
    </row>
    <row r="12" spans="1:32" x14ac:dyDescent="0.35">
      <c r="A12" s="2">
        <v>0.16233800000000001</v>
      </c>
      <c r="B12" s="2">
        <v>0.35606100000000002</v>
      </c>
      <c r="C12" s="2">
        <v>9.6296000000000007E-2</v>
      </c>
      <c r="D12" s="2">
        <v>7.2104000000000001E-2</v>
      </c>
      <c r="E12" s="2"/>
      <c r="F12" s="2"/>
      <c r="G12" s="2"/>
      <c r="H12" s="2"/>
      <c r="I12" s="2"/>
      <c r="J12" s="2"/>
      <c r="K12" s="2">
        <v>0</v>
      </c>
      <c r="L12" s="2">
        <v>0.375</v>
      </c>
      <c r="M12" s="2"/>
      <c r="N12" s="2">
        <v>0.91382952100000003</v>
      </c>
      <c r="X12" s="9"/>
      <c r="Z12" s="9">
        <v>0.52888802999999995</v>
      </c>
      <c r="AA12" s="9">
        <v>0.58390246000000001</v>
      </c>
      <c r="AC12" s="2">
        <v>3.9199741000000003E-2</v>
      </c>
      <c r="AD12" s="2">
        <v>0.35999730499999999</v>
      </c>
      <c r="AE12" s="2">
        <v>0.37193224200000002</v>
      </c>
      <c r="AF12" s="2">
        <v>0.30843736100000002</v>
      </c>
    </row>
    <row r="13" spans="1:32" x14ac:dyDescent="0.35">
      <c r="A13" s="2">
        <v>0.64642900000000003</v>
      </c>
      <c r="B13" s="2">
        <v>0.66428600000000004</v>
      </c>
      <c r="C13" s="2"/>
      <c r="D13" s="2">
        <v>0.466165</v>
      </c>
      <c r="E13" s="2"/>
      <c r="F13" s="2"/>
      <c r="G13" s="2"/>
      <c r="H13" s="2"/>
      <c r="I13" s="2"/>
      <c r="J13" s="2"/>
      <c r="K13" s="2">
        <v>0.76246791599999997</v>
      </c>
      <c r="L13" s="2">
        <v>1</v>
      </c>
      <c r="M13" s="2"/>
      <c r="N13" s="2">
        <v>0.59001571900000005</v>
      </c>
      <c r="X13" s="9"/>
      <c r="Z13" s="9"/>
      <c r="AA13" s="9">
        <v>0.62483670999999996</v>
      </c>
      <c r="AC13" s="2">
        <v>0.14212439599999999</v>
      </c>
      <c r="AD13" s="2">
        <v>0.28988999199999999</v>
      </c>
      <c r="AE13" s="2">
        <v>0.146925416</v>
      </c>
      <c r="AF13" s="2">
        <v>0.60038142999999999</v>
      </c>
    </row>
    <row r="14" spans="1:32" x14ac:dyDescent="0.35">
      <c r="A14" s="2">
        <v>0.45833299999999999</v>
      </c>
      <c r="B14" s="2">
        <v>0.22666700000000001</v>
      </c>
      <c r="C14" s="2"/>
      <c r="D14" s="2"/>
      <c r="E14" s="2"/>
      <c r="F14" s="2"/>
      <c r="G14" s="2"/>
      <c r="H14" s="2"/>
      <c r="I14" s="2"/>
      <c r="J14" s="2"/>
      <c r="K14" s="2">
        <v>0.33729006700000003</v>
      </c>
      <c r="L14" s="2">
        <v>0.72330833400000005</v>
      </c>
      <c r="M14" s="2"/>
      <c r="N14" s="2"/>
      <c r="X14" s="9"/>
      <c r="Y14" s="9"/>
      <c r="Z14" s="9"/>
      <c r="AA14" s="9">
        <v>0.36240254999999999</v>
      </c>
      <c r="AC14" s="2">
        <v>0.274234845</v>
      </c>
      <c r="AD14" s="2">
        <v>0.46452054799999998</v>
      </c>
      <c r="AE14" s="2"/>
      <c r="AF14" s="2">
        <v>0.48145615000000003</v>
      </c>
    </row>
    <row r="15" spans="1:32" x14ac:dyDescent="0.35">
      <c r="A15" s="2">
        <v>0.17538500000000001</v>
      </c>
      <c r="B15" s="2">
        <v>0.61904800000000004</v>
      </c>
      <c r="C15" s="2"/>
      <c r="D15" s="2"/>
      <c r="E15" s="2"/>
      <c r="F15" s="2"/>
      <c r="G15" s="2"/>
      <c r="H15" s="2"/>
      <c r="I15" s="2"/>
      <c r="J15" s="2"/>
      <c r="K15" s="2">
        <v>0.42379233999999999</v>
      </c>
      <c r="L15" s="2">
        <v>0.88602478799999995</v>
      </c>
      <c r="M15" s="2"/>
      <c r="N15" s="2"/>
      <c r="AC15" s="2">
        <v>9.3215856E-2</v>
      </c>
      <c r="AD15" s="2">
        <v>0.14604545099999999</v>
      </c>
      <c r="AE15" s="2"/>
      <c r="AF15" s="2">
        <v>0.22503651799999999</v>
      </c>
    </row>
    <row r="16" spans="1:32" x14ac:dyDescent="0.35">
      <c r="A16" s="2">
        <v>9.0909000000000004E-2</v>
      </c>
      <c r="B16" s="2">
        <v>0.35636400000000001</v>
      </c>
      <c r="C16" s="2"/>
      <c r="D16" s="2"/>
      <c r="E16" s="2"/>
      <c r="F16" s="2"/>
      <c r="G16" s="2"/>
      <c r="H16" s="2"/>
      <c r="I16" s="2"/>
      <c r="J16" s="2"/>
      <c r="K16" s="2">
        <v>0.30954342899999998</v>
      </c>
      <c r="L16" s="2">
        <v>0.83246308999999996</v>
      </c>
      <c r="M16" s="2"/>
      <c r="N16" s="2"/>
      <c r="AC16" s="2">
        <v>9.5100853999999999E-2</v>
      </c>
      <c r="AD16" s="2">
        <v>0.40731141100000001</v>
      </c>
      <c r="AE16" s="2"/>
      <c r="AF16" s="2">
        <v>0.194344236</v>
      </c>
    </row>
    <row r="17" spans="1:32" x14ac:dyDescent="0.35">
      <c r="A17" s="2">
        <v>0.442857</v>
      </c>
      <c r="B17" s="2">
        <v>0.604348</v>
      </c>
      <c r="C17" s="2"/>
      <c r="D17" s="2"/>
      <c r="E17" s="2"/>
      <c r="F17" s="2"/>
      <c r="G17" s="2"/>
      <c r="H17" s="2"/>
      <c r="I17" s="2"/>
      <c r="J17" s="2"/>
      <c r="K17" s="2">
        <v>0</v>
      </c>
      <c r="L17" s="2">
        <v>0</v>
      </c>
      <c r="M17" s="2"/>
      <c r="N17" s="2"/>
      <c r="AC17" s="2">
        <v>0.36038609799999999</v>
      </c>
      <c r="AD17" s="2">
        <v>0.35201591199999999</v>
      </c>
      <c r="AE17" s="2"/>
      <c r="AF17" s="2">
        <v>0.48794943600000001</v>
      </c>
    </row>
    <row r="18" spans="1:32" x14ac:dyDescent="0.35">
      <c r="A18" s="2">
        <v>0.63305299999999998</v>
      </c>
      <c r="B18" s="2">
        <v>0.64060399999999995</v>
      </c>
      <c r="C18" s="2"/>
      <c r="D18" s="2"/>
      <c r="E18" s="2"/>
      <c r="F18" s="2"/>
      <c r="G18" s="2"/>
      <c r="H18" s="2"/>
      <c r="I18" s="2"/>
      <c r="J18" s="2"/>
      <c r="K18" s="2">
        <v>0.72483409200000004</v>
      </c>
      <c r="L18" s="2">
        <v>0.990716131</v>
      </c>
      <c r="M18" s="2"/>
      <c r="N18" s="2"/>
      <c r="AC18" s="2">
        <v>0.21765030199999999</v>
      </c>
      <c r="AD18" s="2">
        <v>0.38037088800000002</v>
      </c>
      <c r="AE18" s="2"/>
      <c r="AF18" s="2">
        <v>0.38615796299999999</v>
      </c>
    </row>
    <row r="19" spans="1:32" x14ac:dyDescent="0.35">
      <c r="A19" s="2">
        <v>6.8782999999999997E-2</v>
      </c>
      <c r="B19" s="2">
        <v>0.26704499999999998</v>
      </c>
      <c r="C19" s="2"/>
      <c r="D19" s="2"/>
      <c r="E19" s="2"/>
      <c r="F19" s="2"/>
      <c r="G19" s="2"/>
      <c r="H19" s="2"/>
      <c r="I19" s="2"/>
      <c r="J19" s="2"/>
      <c r="K19" s="2">
        <v>0.42181719899999998</v>
      </c>
      <c r="L19" s="2">
        <v>0.42379233999999999</v>
      </c>
      <c r="M19" s="2"/>
      <c r="N19" s="2"/>
      <c r="AC19" s="2">
        <v>4.9352149999999997E-3</v>
      </c>
      <c r="AD19" s="2">
        <v>0.44351024500000003</v>
      </c>
      <c r="AE19" s="2"/>
      <c r="AF19" s="2">
        <v>0.66130160999999998</v>
      </c>
    </row>
    <row r="20" spans="1:32" x14ac:dyDescent="0.35">
      <c r="A20" s="2">
        <v>0.42307699999999998</v>
      </c>
      <c r="B20" s="2">
        <v>0.41666700000000001</v>
      </c>
      <c r="C20" s="2"/>
      <c r="D20" s="2"/>
      <c r="E20" s="2"/>
      <c r="F20" s="2"/>
      <c r="G20" s="2"/>
      <c r="H20" s="2"/>
      <c r="I20" s="2"/>
      <c r="J20" s="2"/>
      <c r="K20" s="2">
        <v>0.78066781799999996</v>
      </c>
      <c r="L20" s="2">
        <v>0.85769115200000001</v>
      </c>
      <c r="M20" s="2"/>
      <c r="N20" s="2"/>
      <c r="AC20" s="2">
        <v>0.19676735400000001</v>
      </c>
      <c r="AD20" s="2">
        <v>0.31960287999999998</v>
      </c>
      <c r="AE20" s="2"/>
      <c r="AF20" s="2">
        <v>0.55726285499999995</v>
      </c>
    </row>
    <row r="21" spans="1:32" x14ac:dyDescent="0.35">
      <c r="A21" s="2">
        <v>4.4443999999999997E-2</v>
      </c>
      <c r="B21" s="2">
        <v>0.7</v>
      </c>
      <c r="C21" s="2"/>
      <c r="D21" s="2"/>
      <c r="E21" s="2"/>
      <c r="F21" s="2"/>
      <c r="G21" s="2"/>
      <c r="H21" s="2"/>
      <c r="I21" s="2"/>
      <c r="J21" s="2"/>
      <c r="K21" s="2">
        <v>0.29747224900000002</v>
      </c>
      <c r="L21" s="2">
        <v>0.99183734599999995</v>
      </c>
      <c r="M21" s="2"/>
      <c r="N21" s="2"/>
      <c r="AC21" s="2">
        <v>0.11751296899999999</v>
      </c>
      <c r="AD21" s="2">
        <v>0.64312813300000005</v>
      </c>
      <c r="AE21" s="2"/>
      <c r="AF21" s="2">
        <v>0.49698083399999998</v>
      </c>
    </row>
    <row r="22" spans="1:32" x14ac:dyDescent="0.35">
      <c r="A22" s="2">
        <v>0.38636399999999999</v>
      </c>
      <c r="B22" s="2">
        <v>0.59375</v>
      </c>
      <c r="C22" s="2"/>
      <c r="D22" s="2"/>
      <c r="E22" s="2"/>
      <c r="F22" s="2"/>
      <c r="G22" s="2"/>
      <c r="H22" s="2"/>
      <c r="I22" s="2"/>
      <c r="J22" s="2"/>
      <c r="K22" s="2">
        <v>0.67330260399999997</v>
      </c>
      <c r="L22" s="2">
        <v>0.37270529600000002</v>
      </c>
      <c r="M22" s="2"/>
      <c r="N22" s="2"/>
      <c r="AC22" s="2">
        <v>0.130496217</v>
      </c>
      <c r="AD22" s="2">
        <v>0.59811944399999994</v>
      </c>
      <c r="AE22" s="2"/>
      <c r="AF22" s="2">
        <v>0.57294615299999996</v>
      </c>
    </row>
    <row r="23" spans="1:32" x14ac:dyDescent="0.35">
      <c r="A23" s="2">
        <v>0.50454500000000002</v>
      </c>
      <c r="B23" s="2">
        <v>0.33333299999999999</v>
      </c>
      <c r="C23" s="2"/>
      <c r="D23" s="2"/>
      <c r="E23" s="2"/>
      <c r="F23" s="2"/>
      <c r="G23" s="2"/>
      <c r="H23" s="2"/>
      <c r="I23" s="2"/>
      <c r="J23" s="2"/>
      <c r="K23" s="2">
        <v>0</v>
      </c>
      <c r="L23" s="2"/>
      <c r="M23" s="2"/>
      <c r="N23" s="2"/>
      <c r="AC23" s="2">
        <v>0.23843504800000001</v>
      </c>
      <c r="AD23" s="2">
        <v>0.32445298900000002</v>
      </c>
      <c r="AE23" s="2"/>
      <c r="AF23" s="2">
        <v>0.34258881299999999</v>
      </c>
    </row>
    <row r="24" spans="1:32" x14ac:dyDescent="0.35">
      <c r="A24" s="2">
        <v>0.34729100000000002</v>
      </c>
      <c r="B24" s="2"/>
      <c r="C24" s="2"/>
      <c r="D24" s="2"/>
      <c r="E24" s="2"/>
      <c r="F24" s="2"/>
      <c r="G24" s="2"/>
      <c r="H24" s="2"/>
      <c r="I24" s="2"/>
      <c r="J24" s="2"/>
      <c r="K24" s="2">
        <v>0.78806919600000003</v>
      </c>
      <c r="L24" s="2"/>
      <c r="M24" s="2"/>
      <c r="N24" s="2"/>
      <c r="AC24" s="2">
        <v>3.4996350000000002E-2</v>
      </c>
      <c r="AD24" s="2">
        <v>0.18363739000000001</v>
      </c>
      <c r="AE24" s="2"/>
      <c r="AF24" s="2">
        <v>0.41549309299999998</v>
      </c>
    </row>
    <row r="25" spans="1:32" x14ac:dyDescent="0.35">
      <c r="A25" s="2">
        <v>0.55368399999999995</v>
      </c>
      <c r="B25" s="2"/>
      <c r="C25" s="2"/>
      <c r="D25" s="2"/>
      <c r="E25" s="2"/>
      <c r="F25" s="2"/>
      <c r="G25" s="2"/>
      <c r="H25" s="2"/>
      <c r="I25" s="2"/>
      <c r="J25" s="2"/>
      <c r="AC25" s="2">
        <v>4.6447322999999999E-2</v>
      </c>
      <c r="AD25" s="2">
        <v>0.54205242399999998</v>
      </c>
      <c r="AE25" s="2"/>
      <c r="AF25" s="2">
        <v>0.56242302300000002</v>
      </c>
    </row>
    <row r="26" spans="1:32" x14ac:dyDescent="0.35">
      <c r="A26" s="2">
        <v>0.43589699999999998</v>
      </c>
      <c r="B26" s="2"/>
      <c r="C26" s="2"/>
      <c r="D26" s="2"/>
      <c r="E26" s="2"/>
      <c r="F26" s="2"/>
      <c r="G26" s="2"/>
      <c r="H26" s="2"/>
      <c r="I26" s="2"/>
      <c r="J26" s="2"/>
      <c r="AC26" s="2">
        <v>0.13902936699999999</v>
      </c>
      <c r="AD26" s="2">
        <v>0.33550519099999998</v>
      </c>
      <c r="AE26" s="2"/>
      <c r="AF26" s="2">
        <v>0.45336600599999999</v>
      </c>
    </row>
    <row r="27" spans="1:32" x14ac:dyDescent="0.35">
      <c r="AC27" s="2">
        <v>0.21264946300000001</v>
      </c>
      <c r="AD27" s="2">
        <v>0.29815688499999998</v>
      </c>
      <c r="AE27" s="2"/>
      <c r="AF27" s="2">
        <v>0.154676113</v>
      </c>
    </row>
    <row r="28" spans="1:32" x14ac:dyDescent="0.35">
      <c r="B28" s="2"/>
      <c r="C28" s="2"/>
      <c r="D28" s="2"/>
      <c r="E28" s="2"/>
      <c r="F28" s="2"/>
      <c r="G28" s="2"/>
      <c r="H28" s="2"/>
      <c r="I28" s="2"/>
      <c r="J28" s="2"/>
      <c r="AC28" s="2">
        <v>0.243342642</v>
      </c>
      <c r="AD28" s="2">
        <v>0.205216016</v>
      </c>
      <c r="AE28" s="2"/>
      <c r="AF28" s="2">
        <v>0.35828834599999998</v>
      </c>
    </row>
    <row r="29" spans="1:32" x14ac:dyDescent="0.35">
      <c r="AC29" s="2">
        <v>0.14557782399999999</v>
      </c>
      <c r="AD29" s="2">
        <v>0.53508594499999995</v>
      </c>
      <c r="AE29" s="2"/>
      <c r="AF29" s="2">
        <v>0.29299990399999998</v>
      </c>
    </row>
    <row r="30" spans="1:32" x14ac:dyDescent="0.35">
      <c r="AC30" s="2"/>
      <c r="AD30" s="2">
        <v>4.2727383000000001E-2</v>
      </c>
      <c r="AE30" s="2"/>
      <c r="AF30" s="2">
        <v>0.36719420899999999</v>
      </c>
    </row>
    <row r="31" spans="1:32" x14ac:dyDescent="0.35">
      <c r="AC31" s="2"/>
      <c r="AD31" s="2">
        <v>0.24467650199999999</v>
      </c>
      <c r="AE31" s="2"/>
      <c r="AF31" s="2">
        <v>0.54711713100000003</v>
      </c>
    </row>
    <row r="32" spans="1:32" x14ac:dyDescent="0.35">
      <c r="AC32" s="2"/>
      <c r="AD32" s="2">
        <v>0.47411478200000001</v>
      </c>
      <c r="AE32" s="2"/>
      <c r="AF32" s="2">
        <v>0.34998433299999998</v>
      </c>
    </row>
    <row r="33" spans="29:32" x14ac:dyDescent="0.35">
      <c r="AC33" s="2"/>
      <c r="AD33" s="2">
        <v>0.51287948999999999</v>
      </c>
      <c r="AE33" s="2"/>
      <c r="AF33" s="2">
        <v>0.650246832</v>
      </c>
    </row>
    <row r="34" spans="29:32" x14ac:dyDescent="0.35">
      <c r="AC34" s="2"/>
      <c r="AD34" s="2">
        <v>0.43902376500000001</v>
      </c>
      <c r="AE34" s="2"/>
      <c r="AF34" s="2">
        <v>0.64088863600000001</v>
      </c>
    </row>
    <row r="35" spans="29:32" x14ac:dyDescent="0.35">
      <c r="AC35" s="2"/>
      <c r="AD35" s="2">
        <v>0.158661055</v>
      </c>
      <c r="AE35" s="2"/>
      <c r="AF35" s="2">
        <v>0.29022390199999998</v>
      </c>
    </row>
    <row r="36" spans="29:32" x14ac:dyDescent="0.35">
      <c r="AC36" s="2"/>
      <c r="AD36" s="2">
        <v>0.309248152</v>
      </c>
      <c r="AE36" s="2"/>
      <c r="AF36" s="2">
        <v>9.6478825000000004E-2</v>
      </c>
    </row>
    <row r="37" spans="29:32" x14ac:dyDescent="0.35">
      <c r="AC37" s="2"/>
      <c r="AD37" s="2">
        <v>0.51861671899999995</v>
      </c>
      <c r="AE37" s="2"/>
      <c r="AF37" s="2">
        <v>0.36714754599999999</v>
      </c>
    </row>
    <row r="38" spans="29:32" x14ac:dyDescent="0.35">
      <c r="AC38" s="2"/>
      <c r="AD38" s="2">
        <v>0.15186292700000001</v>
      </c>
      <c r="AE38" s="2"/>
      <c r="AF38" s="2">
        <v>0.44558516399999998</v>
      </c>
    </row>
    <row r="39" spans="29:32" x14ac:dyDescent="0.35">
      <c r="AC39" s="2"/>
      <c r="AD39" s="2">
        <v>0.80382357500000001</v>
      </c>
      <c r="AE39" s="2"/>
      <c r="AF39" s="2">
        <v>1.6629102999999999E-2</v>
      </c>
    </row>
    <row r="40" spans="29:32" x14ac:dyDescent="0.35">
      <c r="AC40" s="2"/>
      <c r="AD40" s="2">
        <v>0.27267767199999998</v>
      </c>
      <c r="AE40" s="2"/>
      <c r="AF40" s="2">
        <v>0.538286072</v>
      </c>
    </row>
    <row r="41" spans="29:32" x14ac:dyDescent="0.35">
      <c r="AC41" s="2"/>
      <c r="AD41" s="2">
        <v>0.44810964800000003</v>
      </c>
      <c r="AE41" s="2"/>
      <c r="AF41" s="2">
        <v>6.3959862000000006E-2</v>
      </c>
    </row>
    <row r="42" spans="29:32" x14ac:dyDescent="0.35">
      <c r="AC42" s="2"/>
      <c r="AD42" s="2">
        <v>0.45512424000000001</v>
      </c>
      <c r="AE42" s="2"/>
      <c r="AF42" s="2">
        <v>0.36910000300000001</v>
      </c>
    </row>
    <row r="43" spans="29:32" x14ac:dyDescent="0.35">
      <c r="AC43" s="2"/>
      <c r="AD43" s="2">
        <v>0.105808524</v>
      </c>
      <c r="AE43" s="2"/>
      <c r="AF43" s="2">
        <v>0.28159358600000001</v>
      </c>
    </row>
    <row r="44" spans="29:32" x14ac:dyDescent="0.35">
      <c r="AC44" s="2"/>
      <c r="AD44" s="2">
        <v>0.42756566800000001</v>
      </c>
      <c r="AE44" s="2"/>
      <c r="AF44" s="2">
        <v>0.323091301</v>
      </c>
    </row>
    <row r="45" spans="29:32" x14ac:dyDescent="0.35">
      <c r="AC45" s="2"/>
      <c r="AD45" s="2">
        <v>0.14777571</v>
      </c>
      <c r="AE45" s="2"/>
      <c r="AF45" s="2">
        <v>0.72232088000000005</v>
      </c>
    </row>
    <row r="46" spans="29:32" x14ac:dyDescent="0.35">
      <c r="AC46" s="2"/>
      <c r="AD46" s="2">
        <v>0.40196610799999999</v>
      </c>
      <c r="AE46" s="2"/>
      <c r="AF46" s="2">
        <v>0.32744272000000002</v>
      </c>
    </row>
    <row r="47" spans="29:32" x14ac:dyDescent="0.35">
      <c r="AC47" s="2"/>
      <c r="AD47" s="2">
        <v>0.123263785</v>
      </c>
      <c r="AE47" s="2"/>
      <c r="AF47" s="2">
        <v>0.39705613299999998</v>
      </c>
    </row>
    <row r="48" spans="29:32" x14ac:dyDescent="0.35">
      <c r="AC48" s="2"/>
      <c r="AD48" s="2">
        <v>0.32560963999999998</v>
      </c>
      <c r="AE48" s="2"/>
      <c r="AF48" s="2">
        <v>0.66980787600000002</v>
      </c>
    </row>
    <row r="49" spans="29:32" x14ac:dyDescent="0.35">
      <c r="AC49" s="2"/>
      <c r="AD49" s="2">
        <v>0.23289054300000001</v>
      </c>
      <c r="AE49" s="2"/>
      <c r="AF49" s="2">
        <v>0.557593746</v>
      </c>
    </row>
    <row r="50" spans="29:32" x14ac:dyDescent="0.35">
      <c r="AC50" s="2"/>
      <c r="AD50" s="2">
        <v>0.20529900100000001</v>
      </c>
      <c r="AE50" s="2"/>
      <c r="AF50" s="2">
        <v>0.21211991999999999</v>
      </c>
    </row>
    <row r="51" spans="29:32" x14ac:dyDescent="0.35">
      <c r="AC51" s="2"/>
      <c r="AD51" s="2">
        <v>0.66342380400000001</v>
      </c>
      <c r="AE51" s="2"/>
      <c r="AF51" s="2">
        <v>0.62801712399999998</v>
      </c>
    </row>
    <row r="52" spans="29:32" x14ac:dyDescent="0.35">
      <c r="AC52" s="2"/>
      <c r="AD52" s="2">
        <v>0.43880387999999998</v>
      </c>
      <c r="AE52" s="2"/>
      <c r="AF52" s="2">
        <v>0.76926019199999995</v>
      </c>
    </row>
    <row r="53" spans="29:32" x14ac:dyDescent="0.35">
      <c r="AC53" s="2"/>
      <c r="AD53" s="2"/>
      <c r="AE53" s="2"/>
      <c r="AF53" s="2">
        <v>0.43407837700000002</v>
      </c>
    </row>
    <row r="54" spans="29:32" x14ac:dyDescent="0.35">
      <c r="AC54" s="2"/>
      <c r="AD54" s="2"/>
      <c r="AE54" s="2"/>
      <c r="AF54" s="2">
        <v>0.100614879</v>
      </c>
    </row>
    <row r="55" spans="29:32" x14ac:dyDescent="0.35">
      <c r="AC55" s="2"/>
      <c r="AD55" s="2"/>
      <c r="AE55" s="2"/>
      <c r="AF55" s="2">
        <v>0.38542114100000002</v>
      </c>
    </row>
    <row r="56" spans="29:32" x14ac:dyDescent="0.35">
      <c r="AC56" s="2"/>
      <c r="AD56" s="2"/>
      <c r="AE56" s="2"/>
      <c r="AF56" s="2">
        <v>0.73459034999999995</v>
      </c>
    </row>
    <row r="57" spans="29:32" x14ac:dyDescent="0.35">
      <c r="AC57" s="2"/>
      <c r="AD57" s="2"/>
      <c r="AE57" s="2"/>
      <c r="AF57" s="2">
        <v>0.65155057500000002</v>
      </c>
    </row>
    <row r="58" spans="29:32" x14ac:dyDescent="0.35">
      <c r="AC58" s="2"/>
      <c r="AD58" s="2"/>
      <c r="AE58" s="2"/>
      <c r="AF58" s="2">
        <v>0.12196528199999999</v>
      </c>
    </row>
    <row r="59" spans="29:32" x14ac:dyDescent="0.35">
      <c r="AC59" s="2"/>
      <c r="AD59" s="2"/>
      <c r="AE59" s="2"/>
      <c r="AF59" s="2">
        <v>0.444117977</v>
      </c>
    </row>
  </sheetData>
  <hyperlinks>
    <hyperlink ref="F4" r:id="rId1" display="https://doi.org/10.5281/zenodo.10156620" xr:uid="{5FB1B8E1-E731-49F8-94F7-31693432DADD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25C13-3E63-420B-9AD2-362795B08948}">
  <dimension ref="A1:J27"/>
  <sheetViews>
    <sheetView topLeftCell="B1" workbookViewId="0">
      <selection activeCell="G17" sqref="G17"/>
    </sheetView>
  </sheetViews>
  <sheetFormatPr defaultRowHeight="14.5" x14ac:dyDescent="0.35"/>
  <cols>
    <col min="2" max="2" width="15.453125" customWidth="1"/>
    <col min="5" max="5" width="16.81640625" customWidth="1"/>
    <col min="7" max="7" width="11.6328125" customWidth="1"/>
    <col min="8" max="8" width="13.81640625" customWidth="1"/>
    <col min="9" max="9" width="13" customWidth="1"/>
  </cols>
  <sheetData>
    <row r="1" spans="1:10" x14ac:dyDescent="0.35">
      <c r="A1" s="1" t="s">
        <v>277</v>
      </c>
      <c r="G1" s="1" t="s">
        <v>372</v>
      </c>
      <c r="H1" s="8"/>
      <c r="I1" s="8"/>
      <c r="J1" s="8"/>
    </row>
    <row r="2" spans="1:10" x14ac:dyDescent="0.35">
      <c r="A2" t="s">
        <v>6</v>
      </c>
      <c r="D2" s="8" t="s">
        <v>7</v>
      </c>
      <c r="E2" s="8"/>
      <c r="G2" s="8"/>
      <c r="H2" s="8"/>
      <c r="I2" s="8"/>
      <c r="J2" s="8"/>
    </row>
    <row r="3" spans="1:10" x14ac:dyDescent="0.35">
      <c r="A3" s="11" t="s">
        <v>278</v>
      </c>
      <c r="B3" s="11" t="s">
        <v>279</v>
      </c>
      <c r="D3" s="11" t="s">
        <v>278</v>
      </c>
      <c r="E3" s="11" t="s">
        <v>279</v>
      </c>
      <c r="G3" s="8" t="s">
        <v>373</v>
      </c>
      <c r="H3" s="8"/>
      <c r="I3" s="8"/>
      <c r="J3" s="8"/>
    </row>
    <row r="4" spans="1:10" x14ac:dyDescent="0.35">
      <c r="A4" s="17" t="s">
        <v>40</v>
      </c>
      <c r="B4" s="11">
        <v>76</v>
      </c>
      <c r="D4" s="17" t="s">
        <v>23</v>
      </c>
      <c r="E4" s="11">
        <v>59</v>
      </c>
      <c r="F4" s="11"/>
      <c r="G4" s="28" t="s">
        <v>366</v>
      </c>
      <c r="H4" s="8"/>
      <c r="I4" s="8"/>
      <c r="J4" s="8"/>
    </row>
    <row r="5" spans="1:10" x14ac:dyDescent="0.35">
      <c r="A5" s="17" t="s">
        <v>25</v>
      </c>
      <c r="B5" s="11">
        <v>65</v>
      </c>
      <c r="D5" s="17" t="s">
        <v>51</v>
      </c>
      <c r="E5" s="11">
        <v>25</v>
      </c>
      <c r="F5" s="11"/>
      <c r="G5" s="8"/>
      <c r="H5" s="8"/>
      <c r="I5" s="8"/>
      <c r="J5" s="8"/>
    </row>
    <row r="6" spans="1:10" x14ac:dyDescent="0.35">
      <c r="A6" s="17" t="s">
        <v>45</v>
      </c>
      <c r="B6" s="11">
        <v>11</v>
      </c>
      <c r="D6" s="17" t="s">
        <v>35</v>
      </c>
      <c r="E6" s="11">
        <v>21</v>
      </c>
      <c r="F6" s="11"/>
      <c r="G6" s="2"/>
      <c r="H6" s="2"/>
      <c r="I6" s="2"/>
      <c r="J6" s="2"/>
    </row>
    <row r="7" spans="1:10" x14ac:dyDescent="0.35">
      <c r="A7" s="17" t="s">
        <v>41</v>
      </c>
      <c r="B7" s="11">
        <v>8</v>
      </c>
      <c r="D7" s="17" t="s">
        <v>38</v>
      </c>
      <c r="E7" s="11">
        <v>15</v>
      </c>
      <c r="F7" s="11"/>
    </row>
    <row r="8" spans="1:10" x14ac:dyDescent="0.35">
      <c r="A8" s="17" t="s">
        <v>48</v>
      </c>
      <c r="B8" s="11">
        <v>5</v>
      </c>
      <c r="D8" s="17" t="s">
        <v>47</v>
      </c>
      <c r="E8" s="11">
        <v>8</v>
      </c>
      <c r="F8" s="11"/>
    </row>
    <row r="9" spans="1:10" x14ac:dyDescent="0.35">
      <c r="A9" s="17" t="s">
        <v>33</v>
      </c>
      <c r="B9" s="11">
        <v>4</v>
      </c>
      <c r="D9" s="17" t="s">
        <v>19</v>
      </c>
      <c r="E9" s="11">
        <v>7</v>
      </c>
      <c r="F9" s="11"/>
    </row>
    <row r="10" spans="1:10" x14ac:dyDescent="0.35">
      <c r="A10" s="17" t="s">
        <v>37</v>
      </c>
      <c r="B10" s="11">
        <v>3</v>
      </c>
      <c r="D10" s="17" t="s">
        <v>43</v>
      </c>
      <c r="E10" s="11">
        <v>7</v>
      </c>
      <c r="F10" s="11"/>
    </row>
    <row r="11" spans="1:10" x14ac:dyDescent="0.35">
      <c r="A11" s="17" t="s">
        <v>16</v>
      </c>
      <c r="B11" s="11">
        <v>2</v>
      </c>
      <c r="D11" s="17" t="s">
        <v>42</v>
      </c>
      <c r="E11" s="11">
        <v>6</v>
      </c>
      <c r="F11" s="11"/>
    </row>
    <row r="12" spans="1:10" x14ac:dyDescent="0.35">
      <c r="A12" s="17" t="s">
        <v>49</v>
      </c>
      <c r="B12" s="11">
        <v>2</v>
      </c>
      <c r="D12" s="17" t="s">
        <v>31</v>
      </c>
      <c r="E12" s="11">
        <v>5</v>
      </c>
      <c r="F12" s="11"/>
    </row>
    <row r="13" spans="1:10" x14ac:dyDescent="0.35">
      <c r="A13" s="17" t="s">
        <v>36</v>
      </c>
      <c r="B13" s="11">
        <v>1</v>
      </c>
      <c r="D13" s="17" t="s">
        <v>39</v>
      </c>
      <c r="E13" s="11">
        <v>3</v>
      </c>
      <c r="F13" s="11"/>
    </row>
    <row r="14" spans="1:10" x14ac:dyDescent="0.35">
      <c r="A14" s="17" t="s">
        <v>44</v>
      </c>
      <c r="B14" s="11">
        <v>1</v>
      </c>
      <c r="D14" s="17" t="s">
        <v>15</v>
      </c>
      <c r="E14" s="11">
        <v>2</v>
      </c>
      <c r="F14" s="11"/>
    </row>
    <row r="15" spans="1:10" x14ac:dyDescent="0.35">
      <c r="A15" s="17" t="s">
        <v>17</v>
      </c>
      <c r="B15" s="11">
        <v>1</v>
      </c>
      <c r="D15" s="17" t="s">
        <v>53</v>
      </c>
      <c r="E15" s="11">
        <v>2</v>
      </c>
      <c r="F15" s="11"/>
    </row>
    <row r="16" spans="1:10" x14ac:dyDescent="0.35">
      <c r="A16" s="17" t="s">
        <v>12</v>
      </c>
      <c r="B16" s="11">
        <v>0</v>
      </c>
      <c r="D16" s="17" t="s">
        <v>55</v>
      </c>
      <c r="E16" s="11">
        <v>2</v>
      </c>
      <c r="F16" s="11"/>
    </row>
    <row r="17" spans="1:8" x14ac:dyDescent="0.35">
      <c r="A17" s="17" t="s">
        <v>20</v>
      </c>
      <c r="B17" s="11">
        <v>0</v>
      </c>
      <c r="D17" s="17" t="s">
        <v>26</v>
      </c>
      <c r="E17" s="11">
        <v>2</v>
      </c>
      <c r="F17" s="11"/>
    </row>
    <row r="18" spans="1:8" x14ac:dyDescent="0.35">
      <c r="A18" s="17" t="s">
        <v>24</v>
      </c>
      <c r="B18" s="11">
        <v>0</v>
      </c>
      <c r="D18" s="17" t="s">
        <v>30</v>
      </c>
      <c r="E18" s="11">
        <v>2</v>
      </c>
      <c r="F18" s="11"/>
    </row>
    <row r="19" spans="1:8" x14ac:dyDescent="0.35">
      <c r="A19" s="17" t="s">
        <v>28</v>
      </c>
      <c r="B19" s="11">
        <v>0</v>
      </c>
      <c r="D19" s="17" t="s">
        <v>11</v>
      </c>
      <c r="E19" s="11">
        <v>1</v>
      </c>
      <c r="F19" s="11"/>
    </row>
    <row r="20" spans="1:8" x14ac:dyDescent="0.35">
      <c r="A20" s="17" t="s">
        <v>32</v>
      </c>
      <c r="B20" s="11">
        <v>0</v>
      </c>
      <c r="D20" s="17" t="s">
        <v>27</v>
      </c>
      <c r="E20" s="11">
        <v>1</v>
      </c>
      <c r="F20" s="11"/>
    </row>
    <row r="21" spans="1:8" x14ac:dyDescent="0.35">
      <c r="A21" s="17" t="s">
        <v>52</v>
      </c>
      <c r="B21" s="11">
        <v>0</v>
      </c>
      <c r="D21" s="17" t="s">
        <v>14</v>
      </c>
      <c r="E21" s="11">
        <v>1</v>
      </c>
      <c r="F21" s="11"/>
    </row>
    <row r="22" spans="1:8" x14ac:dyDescent="0.35">
      <c r="A22" s="17" t="s">
        <v>54</v>
      </c>
      <c r="B22" s="11">
        <v>0</v>
      </c>
      <c r="D22" s="17" t="s">
        <v>34</v>
      </c>
      <c r="E22" s="11">
        <v>1</v>
      </c>
      <c r="F22" s="11"/>
    </row>
    <row r="23" spans="1:8" x14ac:dyDescent="0.35">
      <c r="A23" s="17" t="s">
        <v>56</v>
      </c>
      <c r="B23" s="11">
        <v>0</v>
      </c>
      <c r="D23" s="17" t="s">
        <v>57</v>
      </c>
      <c r="E23" s="11">
        <v>0</v>
      </c>
      <c r="F23" s="11"/>
    </row>
    <row r="24" spans="1:8" x14ac:dyDescent="0.35">
      <c r="A24" s="17" t="s">
        <v>58</v>
      </c>
      <c r="B24" s="11">
        <v>0</v>
      </c>
      <c r="D24" s="17" t="s">
        <v>18</v>
      </c>
      <c r="E24" s="11">
        <v>0</v>
      </c>
      <c r="F24" s="11"/>
    </row>
    <row r="25" spans="1:8" x14ac:dyDescent="0.35">
      <c r="A25" s="17" t="s">
        <v>13</v>
      </c>
      <c r="B25" s="11">
        <v>0</v>
      </c>
      <c r="D25" s="17" t="s">
        <v>22</v>
      </c>
      <c r="E25" s="11">
        <v>0</v>
      </c>
      <c r="F25" s="11"/>
    </row>
    <row r="26" spans="1:8" x14ac:dyDescent="0.35">
      <c r="A26" s="17" t="s">
        <v>21</v>
      </c>
      <c r="B26" s="11">
        <v>0</v>
      </c>
      <c r="D26" s="17" t="s">
        <v>46</v>
      </c>
      <c r="E26" s="11">
        <v>0</v>
      </c>
      <c r="F26" s="11"/>
      <c r="H26" s="9"/>
    </row>
    <row r="27" spans="1:8" x14ac:dyDescent="0.35">
      <c r="A27" s="17" t="s">
        <v>29</v>
      </c>
      <c r="B27" s="11">
        <v>0</v>
      </c>
      <c r="D27" s="17" t="s">
        <v>50</v>
      </c>
      <c r="E27" s="11">
        <v>0</v>
      </c>
      <c r="F27" s="11"/>
    </row>
  </sheetData>
  <hyperlinks>
    <hyperlink ref="G4" r:id="rId1" display="https://doi.org/10.5281/zenodo.10156620" xr:uid="{F1ACC63B-503B-4BFB-90BE-4075050E69F8}"/>
  </hyperlinks>
  <pageMargins left="0.7" right="0.7" top="0.75" bottom="0.75" header="0.3" footer="0.3"/>
  <pageSetup paperSize="9" orientation="portrait" verticalDpi="0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6595D-C10A-4902-BFE3-E029B6DBA49A}">
  <dimension ref="A1:H16"/>
  <sheetViews>
    <sheetView workbookViewId="0">
      <selection activeCell="J16" sqref="J16"/>
    </sheetView>
  </sheetViews>
  <sheetFormatPr defaultRowHeight="14.5" x14ac:dyDescent="0.35"/>
  <cols>
    <col min="1" max="1" width="8.1796875" bestFit="1" customWidth="1"/>
    <col min="2" max="2" width="20" bestFit="1" customWidth="1"/>
    <col min="3" max="3" width="19.6328125" bestFit="1" customWidth="1"/>
    <col min="4" max="4" width="10.6328125" bestFit="1" customWidth="1"/>
    <col min="5" max="5" width="25.54296875" bestFit="1" customWidth="1"/>
    <col min="6" max="6" width="25.453125" bestFit="1" customWidth="1"/>
    <col min="7" max="7" width="4.81640625" bestFit="1" customWidth="1"/>
  </cols>
  <sheetData>
    <row r="1" spans="1:8" x14ac:dyDescent="0.35">
      <c r="A1" s="1" t="s">
        <v>63</v>
      </c>
    </row>
    <row r="2" spans="1:8" x14ac:dyDescent="0.35">
      <c r="A2" t="s">
        <v>284</v>
      </c>
    </row>
    <row r="3" spans="1:8" x14ac:dyDescent="0.35">
      <c r="A3" s="30" t="s">
        <v>0</v>
      </c>
      <c r="B3" s="2" t="s">
        <v>404</v>
      </c>
      <c r="C3" s="2" t="s">
        <v>412</v>
      </c>
      <c r="D3" s="2" t="s">
        <v>406</v>
      </c>
      <c r="E3" s="2" t="s">
        <v>413</v>
      </c>
      <c r="F3" s="2" t="s">
        <v>408</v>
      </c>
      <c r="H3" s="2" t="s">
        <v>337</v>
      </c>
    </row>
    <row r="4" spans="1:8" ht="15.5" x14ac:dyDescent="0.35">
      <c r="A4" s="2" t="s">
        <v>409</v>
      </c>
      <c r="B4" s="31">
        <v>5</v>
      </c>
      <c r="C4" s="31">
        <v>0</v>
      </c>
      <c r="D4" s="31">
        <v>0</v>
      </c>
      <c r="E4" s="31">
        <v>0</v>
      </c>
      <c r="F4" s="31">
        <v>0</v>
      </c>
      <c r="H4" s="32">
        <f>SUM(B4:F4)</f>
        <v>5</v>
      </c>
    </row>
    <row r="5" spans="1:8" ht="15.5" x14ac:dyDescent="0.35">
      <c r="A5" s="2" t="s">
        <v>410</v>
      </c>
      <c r="B5" s="31">
        <f>20+12</f>
        <v>32</v>
      </c>
      <c r="C5" s="31">
        <f>1+1</f>
        <v>2</v>
      </c>
      <c r="D5" s="31">
        <v>0</v>
      </c>
      <c r="E5" s="31">
        <v>0</v>
      </c>
      <c r="F5" s="31">
        <v>0</v>
      </c>
      <c r="H5" s="32">
        <f>SUM(B5:F5)</f>
        <v>34</v>
      </c>
    </row>
    <row r="6" spans="1:8" ht="15.5" x14ac:dyDescent="0.35">
      <c r="A6" s="2" t="s">
        <v>399</v>
      </c>
      <c r="B6" s="31">
        <f>11</f>
        <v>11</v>
      </c>
      <c r="C6" s="31">
        <f>10+3+6</f>
        <v>19</v>
      </c>
      <c r="D6" s="31">
        <f>32</f>
        <v>32</v>
      </c>
      <c r="E6" s="31">
        <f>30+30+22</f>
        <v>82</v>
      </c>
      <c r="F6" s="31">
        <f>2</f>
        <v>2</v>
      </c>
      <c r="H6" s="32">
        <f>SUM(B6:F6)</f>
        <v>146</v>
      </c>
    </row>
    <row r="7" spans="1:8" ht="15.5" x14ac:dyDescent="0.35">
      <c r="A7" s="2" t="s">
        <v>411</v>
      </c>
      <c r="B7" s="31">
        <v>0</v>
      </c>
      <c r="C7" s="31">
        <f>1+3</f>
        <v>4</v>
      </c>
      <c r="D7" s="31">
        <v>0</v>
      </c>
      <c r="E7" s="31">
        <f>11+6</f>
        <v>17</v>
      </c>
      <c r="F7" s="31">
        <f>24+7</f>
        <v>31</v>
      </c>
      <c r="H7" s="32">
        <f>SUM(B7:F7)</f>
        <v>52</v>
      </c>
    </row>
    <row r="10" spans="1:8" x14ac:dyDescent="0.35">
      <c r="A10" s="8" t="s">
        <v>285</v>
      </c>
    </row>
    <row r="11" spans="1:8" x14ac:dyDescent="0.35">
      <c r="A11" s="33" t="s">
        <v>1</v>
      </c>
      <c r="B11" s="34" t="s">
        <v>404</v>
      </c>
      <c r="C11" s="34" t="s">
        <v>405</v>
      </c>
      <c r="D11" s="34" t="s">
        <v>406</v>
      </c>
      <c r="E11" s="34" t="s">
        <v>407</v>
      </c>
      <c r="F11" s="34" t="s">
        <v>408</v>
      </c>
      <c r="H11" s="8" t="s">
        <v>337</v>
      </c>
    </row>
    <row r="12" spans="1:8" x14ac:dyDescent="0.35">
      <c r="A12" s="34" t="s">
        <v>409</v>
      </c>
      <c r="B12" s="8">
        <f>13</f>
        <v>13</v>
      </c>
      <c r="C12" s="8">
        <v>0</v>
      </c>
      <c r="D12" s="8">
        <v>0</v>
      </c>
      <c r="E12" s="8">
        <v>0</v>
      </c>
      <c r="F12" s="8">
        <v>0</v>
      </c>
      <c r="H12" s="8">
        <f>SUM(B12:F12)</f>
        <v>13</v>
      </c>
    </row>
    <row r="13" spans="1:8" x14ac:dyDescent="0.35">
      <c r="A13" s="34" t="s">
        <v>410</v>
      </c>
      <c r="B13" s="8">
        <f>188+182</f>
        <v>370</v>
      </c>
      <c r="C13" s="8">
        <f>21+12+20+5</f>
        <v>58</v>
      </c>
      <c r="D13" s="8">
        <v>0</v>
      </c>
      <c r="E13" s="8">
        <v>0</v>
      </c>
      <c r="F13" s="8">
        <v>0</v>
      </c>
      <c r="H13" s="8">
        <f>SUM(B13:F13)</f>
        <v>428</v>
      </c>
    </row>
    <row r="14" spans="1:8" x14ac:dyDescent="0.35">
      <c r="A14" s="34" t="s">
        <v>399</v>
      </c>
      <c r="B14" s="8">
        <v>151</v>
      </c>
      <c r="C14" s="8">
        <f>54+27+20</f>
        <v>101</v>
      </c>
      <c r="D14" s="8">
        <v>167</v>
      </c>
      <c r="E14" s="8">
        <f>71+56+49</f>
        <v>176</v>
      </c>
      <c r="F14" s="8">
        <v>4</v>
      </c>
      <c r="H14" s="8">
        <f>SUM(B14:F14)</f>
        <v>599</v>
      </c>
    </row>
    <row r="15" spans="1:8" x14ac:dyDescent="0.35">
      <c r="A15" s="34" t="s">
        <v>411</v>
      </c>
      <c r="B15" s="8">
        <v>0</v>
      </c>
      <c r="C15" s="8">
        <f>2+4</f>
        <v>6</v>
      </c>
      <c r="D15" s="8">
        <v>0</v>
      </c>
      <c r="E15" s="8">
        <f>11+9</f>
        <v>20</v>
      </c>
      <c r="F15" s="8">
        <f>13+13</f>
        <v>26</v>
      </c>
      <c r="H15" s="8">
        <f>SUM(B15:F15)</f>
        <v>52</v>
      </c>
    </row>
    <row r="16" spans="1:8" x14ac:dyDescent="0.35">
      <c r="A16" s="8"/>
      <c r="B16" s="8"/>
      <c r="C16" s="8"/>
      <c r="D16" s="8"/>
      <c r="E16" s="8"/>
      <c r="F16" s="8"/>
      <c r="G16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4BF6C-57DF-4AD4-8864-5694A30E73C8}">
  <dimension ref="A1:F53"/>
  <sheetViews>
    <sheetView tabSelected="1" topLeftCell="A16" workbookViewId="0">
      <selection activeCell="F57" sqref="F57"/>
    </sheetView>
  </sheetViews>
  <sheetFormatPr defaultRowHeight="14.5" x14ac:dyDescent="0.35"/>
  <cols>
    <col min="1" max="1" width="13.81640625" customWidth="1"/>
    <col min="2" max="2" width="10.08984375" customWidth="1"/>
    <col min="3" max="3" width="14.6328125" customWidth="1"/>
  </cols>
  <sheetData>
    <row r="1" spans="1:6" x14ac:dyDescent="0.35">
      <c r="A1" s="1" t="s">
        <v>286</v>
      </c>
      <c r="E1" s="1" t="s">
        <v>308</v>
      </c>
    </row>
    <row r="3" spans="1:6" x14ac:dyDescent="0.35">
      <c r="A3" s="8" t="s">
        <v>304</v>
      </c>
      <c r="B3" s="8"/>
      <c r="C3" s="3"/>
      <c r="E3" s="24" t="s">
        <v>309</v>
      </c>
    </row>
    <row r="4" spans="1:6" x14ac:dyDescent="0.35">
      <c r="A4" s="8" t="s">
        <v>287</v>
      </c>
      <c r="B4" s="8">
        <v>224</v>
      </c>
      <c r="C4" s="2"/>
      <c r="D4" s="24"/>
      <c r="E4" s="24"/>
    </row>
    <row r="5" spans="1:6" x14ac:dyDescent="0.35">
      <c r="A5" s="8" t="s">
        <v>64</v>
      </c>
      <c r="B5" s="8">
        <v>12</v>
      </c>
      <c r="C5" s="2"/>
      <c r="D5" s="8"/>
      <c r="E5" s="8" t="s">
        <v>73</v>
      </c>
      <c r="F5" s="8" t="s">
        <v>74</v>
      </c>
    </row>
    <row r="6" spans="1:6" x14ac:dyDescent="0.35">
      <c r="A6" s="8" t="s">
        <v>290</v>
      </c>
      <c r="B6" s="8">
        <v>13</v>
      </c>
      <c r="C6" s="2"/>
      <c r="D6" s="8"/>
      <c r="E6" s="36">
        <v>7</v>
      </c>
      <c r="F6" s="36">
        <v>7</v>
      </c>
    </row>
    <row r="7" spans="1:6" x14ac:dyDescent="0.35">
      <c r="A7" s="8" t="s">
        <v>288</v>
      </c>
      <c r="B7" s="8">
        <f>SUM(B4:B6)</f>
        <v>249</v>
      </c>
      <c r="C7" t="s">
        <v>307</v>
      </c>
      <c r="D7" s="8"/>
      <c r="E7" s="36">
        <v>2</v>
      </c>
      <c r="F7" s="36">
        <v>2</v>
      </c>
    </row>
    <row r="8" spans="1:6" x14ac:dyDescent="0.35">
      <c r="A8" s="8"/>
      <c r="B8" s="8"/>
      <c r="D8" s="8"/>
      <c r="E8" s="36">
        <v>10</v>
      </c>
      <c r="F8" s="36">
        <v>5</v>
      </c>
    </row>
    <row r="9" spans="1:6" x14ac:dyDescent="0.35">
      <c r="A9" s="8" t="s">
        <v>305</v>
      </c>
      <c r="B9" s="8"/>
      <c r="D9" s="8"/>
      <c r="E9" s="36">
        <v>7</v>
      </c>
      <c r="F9" s="36">
        <v>8</v>
      </c>
    </row>
    <row r="10" spans="1:6" x14ac:dyDescent="0.35">
      <c r="A10" s="23" t="s">
        <v>287</v>
      </c>
      <c r="B10" s="2">
        <v>442</v>
      </c>
      <c r="D10" s="8"/>
      <c r="E10" s="36">
        <v>6</v>
      </c>
      <c r="F10" s="36">
        <v>6</v>
      </c>
    </row>
    <row r="11" spans="1:6" x14ac:dyDescent="0.35">
      <c r="A11" s="23" t="s">
        <v>289</v>
      </c>
      <c r="B11" s="2">
        <v>47</v>
      </c>
      <c r="D11" s="8"/>
      <c r="E11" s="36">
        <v>3</v>
      </c>
      <c r="F11" s="36">
        <v>7</v>
      </c>
    </row>
    <row r="12" spans="1:6" x14ac:dyDescent="0.35">
      <c r="A12" s="23" t="s">
        <v>64</v>
      </c>
      <c r="B12" s="2">
        <v>18</v>
      </c>
      <c r="D12" s="8"/>
      <c r="E12" s="36">
        <v>2</v>
      </c>
      <c r="F12" s="36">
        <v>8</v>
      </c>
    </row>
    <row r="13" spans="1:6" x14ac:dyDescent="0.35">
      <c r="A13" s="23" t="s">
        <v>288</v>
      </c>
      <c r="B13" s="8">
        <f>SUM(B10:B12)</f>
        <v>507</v>
      </c>
      <c r="C13" s="8" t="s">
        <v>307</v>
      </c>
      <c r="D13" s="8"/>
      <c r="E13" s="36">
        <v>8</v>
      </c>
      <c r="F13" s="36">
        <v>7</v>
      </c>
    </row>
    <row r="14" spans="1:6" x14ac:dyDescent="0.35">
      <c r="A14" s="8"/>
      <c r="B14" s="8"/>
      <c r="D14" s="8"/>
      <c r="E14" s="36">
        <v>5</v>
      </c>
      <c r="F14" s="36">
        <v>5</v>
      </c>
    </row>
    <row r="15" spans="1:6" x14ac:dyDescent="0.35">
      <c r="A15" s="8"/>
      <c r="B15" s="8"/>
      <c r="D15" s="8"/>
      <c r="E15" s="36">
        <v>10</v>
      </c>
      <c r="F15" s="36">
        <v>3</v>
      </c>
    </row>
    <row r="16" spans="1:6" x14ac:dyDescent="0.35">
      <c r="A16" s="23" t="s">
        <v>306</v>
      </c>
      <c r="B16" s="8"/>
      <c r="D16" s="8"/>
      <c r="E16" s="36">
        <v>12</v>
      </c>
      <c r="F16" s="36">
        <v>5</v>
      </c>
    </row>
    <row r="17" spans="1:6" x14ac:dyDescent="0.35">
      <c r="A17" s="23" t="s">
        <v>287</v>
      </c>
      <c r="B17" s="2">
        <v>161</v>
      </c>
      <c r="D17" s="8"/>
      <c r="E17" s="36">
        <v>10</v>
      </c>
      <c r="F17" s="36">
        <v>2</v>
      </c>
    </row>
    <row r="18" spans="1:6" x14ac:dyDescent="0.35">
      <c r="A18" s="23" t="s">
        <v>289</v>
      </c>
      <c r="B18" s="2">
        <v>66</v>
      </c>
      <c r="D18" s="8"/>
      <c r="E18" s="36">
        <v>10</v>
      </c>
      <c r="F18" s="36">
        <v>3</v>
      </c>
    </row>
    <row r="19" spans="1:6" x14ac:dyDescent="0.35">
      <c r="A19" s="23" t="s">
        <v>64</v>
      </c>
      <c r="B19" s="2">
        <v>75</v>
      </c>
      <c r="D19" s="8"/>
      <c r="E19" s="36">
        <v>13</v>
      </c>
      <c r="F19" s="36">
        <v>12</v>
      </c>
    </row>
    <row r="20" spans="1:6" x14ac:dyDescent="0.35">
      <c r="A20" s="23" t="s">
        <v>288</v>
      </c>
      <c r="B20" s="8">
        <v>302</v>
      </c>
      <c r="C20" s="8" t="s">
        <v>307</v>
      </c>
      <c r="D20" s="8"/>
      <c r="E20" s="36">
        <v>3</v>
      </c>
      <c r="F20" s="36">
        <v>10</v>
      </c>
    </row>
    <row r="21" spans="1:6" x14ac:dyDescent="0.35">
      <c r="D21" s="8"/>
      <c r="E21" s="36">
        <v>2</v>
      </c>
      <c r="F21" s="36">
        <v>6</v>
      </c>
    </row>
    <row r="22" spans="1:6" x14ac:dyDescent="0.35">
      <c r="D22" s="8"/>
      <c r="E22" s="36">
        <v>7</v>
      </c>
      <c r="F22" s="36">
        <v>4</v>
      </c>
    </row>
    <row r="23" spans="1:6" x14ac:dyDescent="0.35">
      <c r="D23" s="8"/>
      <c r="E23" s="36">
        <v>3</v>
      </c>
      <c r="F23" s="36">
        <v>3</v>
      </c>
    </row>
    <row r="24" spans="1:6" x14ac:dyDescent="0.35">
      <c r="D24" s="8"/>
      <c r="E24" s="36">
        <v>4</v>
      </c>
      <c r="F24" s="36">
        <v>2</v>
      </c>
    </row>
    <row r="25" spans="1:6" x14ac:dyDescent="0.35">
      <c r="D25" s="8"/>
      <c r="E25" s="36">
        <v>4</v>
      </c>
      <c r="F25" s="36">
        <v>4</v>
      </c>
    </row>
    <row r="26" spans="1:6" x14ac:dyDescent="0.35">
      <c r="D26" s="8"/>
      <c r="E26" s="36">
        <v>2</v>
      </c>
      <c r="F26" s="36">
        <v>14</v>
      </c>
    </row>
    <row r="27" spans="1:6" x14ac:dyDescent="0.35">
      <c r="D27" s="8"/>
      <c r="E27" s="36">
        <v>2</v>
      </c>
      <c r="F27" s="36">
        <v>10</v>
      </c>
    </row>
    <row r="28" spans="1:6" x14ac:dyDescent="0.35">
      <c r="F28" s="36">
        <v>6</v>
      </c>
    </row>
    <row r="29" spans="1:6" x14ac:dyDescent="0.35">
      <c r="D29" s="1" t="s">
        <v>420</v>
      </c>
      <c r="E29" s="1">
        <f>MEDIAN(E6:E27)</f>
        <v>5.5</v>
      </c>
      <c r="F29" s="36">
        <v>8</v>
      </c>
    </row>
    <row r="30" spans="1:6" x14ac:dyDescent="0.35">
      <c r="D30" s="8"/>
      <c r="E30" s="8"/>
      <c r="F30" s="36">
        <v>3</v>
      </c>
    </row>
    <row r="31" spans="1:6" x14ac:dyDescent="0.35">
      <c r="D31" s="8"/>
      <c r="E31" s="8"/>
      <c r="F31" s="36">
        <v>8</v>
      </c>
    </row>
    <row r="32" spans="1:6" x14ac:dyDescent="0.35">
      <c r="D32" s="8"/>
      <c r="E32" s="8"/>
      <c r="F32" s="36">
        <v>10</v>
      </c>
    </row>
    <row r="33" spans="4:6" x14ac:dyDescent="0.35">
      <c r="D33" s="8"/>
      <c r="E33" s="8"/>
      <c r="F33" s="36">
        <v>4</v>
      </c>
    </row>
    <row r="34" spans="4:6" x14ac:dyDescent="0.35">
      <c r="D34" s="8"/>
      <c r="E34" s="8"/>
      <c r="F34" s="36">
        <v>2</v>
      </c>
    </row>
    <row r="35" spans="4:6" x14ac:dyDescent="0.35">
      <c r="D35" s="8"/>
      <c r="E35" s="8"/>
      <c r="F35" s="36">
        <v>3</v>
      </c>
    </row>
    <row r="36" spans="4:6" x14ac:dyDescent="0.35">
      <c r="D36" s="8"/>
      <c r="E36" s="8"/>
      <c r="F36" s="36">
        <v>6</v>
      </c>
    </row>
    <row r="37" spans="4:6" x14ac:dyDescent="0.35">
      <c r="D37" s="8"/>
      <c r="E37" s="8"/>
      <c r="F37" s="36">
        <v>6</v>
      </c>
    </row>
    <row r="38" spans="4:6" x14ac:dyDescent="0.35">
      <c r="D38" s="8"/>
      <c r="E38" s="8"/>
      <c r="F38" s="36">
        <v>3</v>
      </c>
    </row>
    <row r="39" spans="4:6" x14ac:dyDescent="0.35">
      <c r="D39" s="8"/>
      <c r="E39" s="8"/>
      <c r="F39" s="36">
        <v>2</v>
      </c>
    </row>
    <row r="40" spans="4:6" x14ac:dyDescent="0.35">
      <c r="D40" s="8"/>
      <c r="E40" s="8"/>
      <c r="F40" s="36">
        <v>2</v>
      </c>
    </row>
    <row r="41" spans="4:6" x14ac:dyDescent="0.35">
      <c r="D41" s="8"/>
      <c r="E41" s="8"/>
      <c r="F41" s="36">
        <v>2</v>
      </c>
    </row>
    <row r="42" spans="4:6" x14ac:dyDescent="0.35">
      <c r="D42" s="8"/>
      <c r="E42" s="8"/>
      <c r="F42" s="36">
        <v>3</v>
      </c>
    </row>
    <row r="43" spans="4:6" x14ac:dyDescent="0.35">
      <c r="D43" s="8"/>
      <c r="E43" s="8"/>
      <c r="F43" s="36">
        <v>7</v>
      </c>
    </row>
    <row r="44" spans="4:6" x14ac:dyDescent="0.35">
      <c r="D44" s="8"/>
      <c r="E44" s="8"/>
      <c r="F44" s="36">
        <v>6</v>
      </c>
    </row>
    <row r="45" spans="4:6" x14ac:dyDescent="0.35">
      <c r="D45" s="8"/>
      <c r="E45" s="8"/>
      <c r="F45" s="36">
        <v>5</v>
      </c>
    </row>
    <row r="46" spans="4:6" x14ac:dyDescent="0.35">
      <c r="D46" s="8"/>
      <c r="E46" s="8"/>
      <c r="F46" s="36">
        <v>6</v>
      </c>
    </row>
    <row r="47" spans="4:6" x14ac:dyDescent="0.35">
      <c r="D47" s="8"/>
      <c r="E47" s="8"/>
      <c r="F47" s="36">
        <v>11</v>
      </c>
    </row>
    <row r="48" spans="4:6" x14ac:dyDescent="0.35">
      <c r="D48" s="8"/>
      <c r="E48" s="8"/>
      <c r="F48" s="36">
        <v>2</v>
      </c>
    </row>
    <row r="49" spans="4:6" x14ac:dyDescent="0.35">
      <c r="D49" s="8"/>
      <c r="E49" s="8"/>
      <c r="F49" s="36">
        <v>9</v>
      </c>
    </row>
    <row r="50" spans="4:6" x14ac:dyDescent="0.35">
      <c r="D50" s="8"/>
      <c r="E50" s="8"/>
      <c r="F50" s="36">
        <v>7</v>
      </c>
    </row>
    <row r="51" spans="4:6" x14ac:dyDescent="0.35">
      <c r="D51" s="8"/>
      <c r="E51" s="8"/>
      <c r="F51" s="36">
        <v>9</v>
      </c>
    </row>
    <row r="52" spans="4:6" x14ac:dyDescent="0.35">
      <c r="D52" s="8"/>
    </row>
    <row r="53" spans="4:6" x14ac:dyDescent="0.35">
      <c r="E53" s="1" t="s">
        <v>420</v>
      </c>
      <c r="F53" s="27">
        <f>MEDIAN(F6:F51)</f>
        <v>6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C8951-3367-4815-BC50-797485A21AC8}">
  <dimension ref="A1:M24"/>
  <sheetViews>
    <sheetView workbookViewId="0">
      <selection activeCell="M3" sqref="M3:M24"/>
    </sheetView>
  </sheetViews>
  <sheetFormatPr defaultRowHeight="14.5" x14ac:dyDescent="0.35"/>
  <cols>
    <col min="1" max="1" width="51" customWidth="1"/>
    <col min="4" max="4" width="15.36328125" customWidth="1"/>
    <col min="5" max="5" width="16.36328125" customWidth="1"/>
    <col min="8" max="8" width="13.26953125" customWidth="1"/>
    <col min="9" max="9" width="14.453125" customWidth="1"/>
  </cols>
  <sheetData>
    <row r="1" spans="1:13" x14ac:dyDescent="0.35">
      <c r="A1" s="1" t="s">
        <v>310</v>
      </c>
      <c r="C1" s="1" t="s">
        <v>312</v>
      </c>
      <c r="G1" s="1" t="s">
        <v>311</v>
      </c>
      <c r="L1" s="1" t="s">
        <v>313</v>
      </c>
    </row>
    <row r="2" spans="1:13" x14ac:dyDescent="0.35">
      <c r="L2" s="3" t="s">
        <v>73</v>
      </c>
      <c r="M2" s="3" t="s">
        <v>74</v>
      </c>
    </row>
    <row r="3" spans="1:13" x14ac:dyDescent="0.35">
      <c r="A3" s="8" t="s">
        <v>392</v>
      </c>
      <c r="C3" s="24"/>
      <c r="D3" s="24" t="s">
        <v>402</v>
      </c>
      <c r="E3" s="24" t="s">
        <v>403</v>
      </c>
      <c r="G3" s="24"/>
      <c r="H3" s="24" t="s">
        <v>66</v>
      </c>
      <c r="I3" s="24" t="s">
        <v>315</v>
      </c>
      <c r="L3" s="2">
        <v>0</v>
      </c>
      <c r="M3" s="2">
        <v>26.686800000000002</v>
      </c>
    </row>
    <row r="4" spans="1:13" x14ac:dyDescent="0.35">
      <c r="A4" s="28" t="s">
        <v>393</v>
      </c>
      <c r="C4" s="25" t="s">
        <v>73</v>
      </c>
      <c r="D4" s="9">
        <v>5</v>
      </c>
      <c r="E4" s="9">
        <v>17</v>
      </c>
      <c r="G4" s="25" t="s">
        <v>73</v>
      </c>
      <c r="H4" s="9">
        <v>5</v>
      </c>
      <c r="I4" s="9">
        <v>17</v>
      </c>
      <c r="L4" s="2">
        <v>14.826000000000001</v>
      </c>
      <c r="M4" s="2">
        <v>34.099800000000002</v>
      </c>
    </row>
    <row r="5" spans="1:13" x14ac:dyDescent="0.35">
      <c r="C5" s="25" t="s">
        <v>74</v>
      </c>
      <c r="D5" s="9">
        <v>29</v>
      </c>
      <c r="E5" s="9">
        <v>13</v>
      </c>
      <c r="G5" s="25" t="s">
        <v>74</v>
      </c>
      <c r="H5" s="9">
        <v>29</v>
      </c>
      <c r="I5">
        <v>17</v>
      </c>
      <c r="L5" s="2">
        <v>4.4478</v>
      </c>
      <c r="M5" s="2">
        <v>34.099800000000002</v>
      </c>
    </row>
    <row r="6" spans="1:13" x14ac:dyDescent="0.35">
      <c r="G6" s="25"/>
      <c r="H6" s="9"/>
      <c r="I6" s="9"/>
      <c r="L6" s="2">
        <v>1.4825999999999999</v>
      </c>
      <c r="M6" s="2">
        <v>11.1195</v>
      </c>
    </row>
    <row r="7" spans="1:13" x14ac:dyDescent="0.35">
      <c r="L7" s="2">
        <v>2.2239</v>
      </c>
      <c r="M7" s="2">
        <v>6.6717000000000004</v>
      </c>
    </row>
    <row r="8" spans="1:13" x14ac:dyDescent="0.35">
      <c r="L8" s="2">
        <v>22.9803</v>
      </c>
      <c r="M8" s="2">
        <v>6.6717000000000004</v>
      </c>
    </row>
    <row r="9" spans="1:13" x14ac:dyDescent="0.35">
      <c r="L9" s="2">
        <v>0</v>
      </c>
      <c r="M9" s="2">
        <v>8.8956</v>
      </c>
    </row>
    <row r="10" spans="1:13" x14ac:dyDescent="0.35">
      <c r="L10" s="2">
        <v>0</v>
      </c>
      <c r="M10" s="2">
        <v>11.860799999999999</v>
      </c>
    </row>
    <row r="11" spans="1:13" x14ac:dyDescent="0.35">
      <c r="L11" s="2">
        <v>22.239000000000001</v>
      </c>
      <c r="M11" s="2">
        <v>8.8956</v>
      </c>
    </row>
    <row r="12" spans="1:13" x14ac:dyDescent="0.35">
      <c r="L12" s="2"/>
      <c r="M12" s="2">
        <v>48.925800000000002</v>
      </c>
    </row>
    <row r="13" spans="1:13" x14ac:dyDescent="0.35">
      <c r="L13" s="2"/>
      <c r="M13" s="2">
        <v>13.343400000000001</v>
      </c>
    </row>
    <row r="14" spans="1:13" x14ac:dyDescent="0.35">
      <c r="L14" s="2"/>
      <c r="M14" s="2">
        <v>3.7065000000000001</v>
      </c>
    </row>
    <row r="15" spans="1:13" x14ac:dyDescent="0.35">
      <c r="L15" s="2"/>
      <c r="M15" s="2">
        <v>10.3782</v>
      </c>
    </row>
    <row r="16" spans="1:13" x14ac:dyDescent="0.35">
      <c r="L16" s="2"/>
      <c r="M16" s="2">
        <v>10.3782</v>
      </c>
    </row>
    <row r="17" spans="12:13" x14ac:dyDescent="0.35">
      <c r="L17" s="2"/>
      <c r="M17" s="2">
        <v>10.3782</v>
      </c>
    </row>
    <row r="18" spans="12:13" x14ac:dyDescent="0.35">
      <c r="L18" s="2"/>
      <c r="M18" s="2">
        <v>31.134599999999999</v>
      </c>
    </row>
    <row r="19" spans="12:13" x14ac:dyDescent="0.35">
      <c r="L19" s="2"/>
      <c r="M19" s="2">
        <v>32.617199999999997</v>
      </c>
    </row>
    <row r="20" spans="12:13" x14ac:dyDescent="0.35">
      <c r="L20" s="2"/>
      <c r="M20" s="2">
        <v>30.3933</v>
      </c>
    </row>
    <row r="21" spans="12:13" x14ac:dyDescent="0.35">
      <c r="L21" s="2"/>
      <c r="M21" s="2">
        <v>24.462900000000001</v>
      </c>
    </row>
    <row r="22" spans="12:13" x14ac:dyDescent="0.35">
      <c r="L22" s="2"/>
      <c r="M22" s="2">
        <v>20.756399999999999</v>
      </c>
    </row>
    <row r="23" spans="12:13" x14ac:dyDescent="0.35">
      <c r="L23" s="2"/>
      <c r="M23" s="2">
        <v>0</v>
      </c>
    </row>
    <row r="24" spans="12:13" x14ac:dyDescent="0.35">
      <c r="L24" s="2"/>
      <c r="M24" s="2">
        <v>45.9605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AE6B5-921A-4FBC-81FA-50B5B00F68A4}">
  <dimension ref="A1:Y323"/>
  <sheetViews>
    <sheetView topLeftCell="H1" workbookViewId="0">
      <selection activeCell="M34" sqref="M34"/>
    </sheetView>
  </sheetViews>
  <sheetFormatPr defaultRowHeight="14.5" x14ac:dyDescent="0.35"/>
  <cols>
    <col min="13" max="13" width="13.6328125" customWidth="1"/>
    <col min="21" max="21" width="12.1796875" customWidth="1"/>
  </cols>
  <sheetData>
    <row r="1" spans="1:25" x14ac:dyDescent="0.35">
      <c r="A1" s="1" t="s">
        <v>316</v>
      </c>
      <c r="E1" s="1" t="s">
        <v>319</v>
      </c>
      <c r="I1" s="1" t="s">
        <v>321</v>
      </c>
      <c r="M1" s="1" t="s">
        <v>338</v>
      </c>
      <c r="U1" s="1" t="s">
        <v>339</v>
      </c>
    </row>
    <row r="2" spans="1:25" x14ac:dyDescent="0.35">
      <c r="A2" t="s">
        <v>317</v>
      </c>
      <c r="E2" t="s">
        <v>318</v>
      </c>
      <c r="I2" t="s">
        <v>320</v>
      </c>
      <c r="U2" t="s">
        <v>340</v>
      </c>
    </row>
    <row r="3" spans="1:25" x14ac:dyDescent="0.35">
      <c r="A3" s="24" t="s">
        <v>73</v>
      </c>
      <c r="B3" s="24" t="s">
        <v>74</v>
      </c>
      <c r="E3" s="24" t="s">
        <v>73</v>
      </c>
      <c r="F3" s="24" t="s">
        <v>74</v>
      </c>
      <c r="I3" s="24" t="s">
        <v>73</v>
      </c>
      <c r="J3" s="24" t="s">
        <v>74</v>
      </c>
      <c r="M3" s="24"/>
      <c r="N3" s="24" t="s">
        <v>322</v>
      </c>
      <c r="O3" s="24" t="s">
        <v>323</v>
      </c>
      <c r="P3" s="24" t="s">
        <v>324</v>
      </c>
      <c r="Q3" s="24" t="s">
        <v>325</v>
      </c>
      <c r="R3" s="24" t="s">
        <v>326</v>
      </c>
      <c r="U3" s="23" t="s">
        <v>73</v>
      </c>
      <c r="W3" t="s">
        <v>74</v>
      </c>
      <c r="X3" s="2"/>
    </row>
    <row r="4" spans="1:25" x14ac:dyDescent="0.35">
      <c r="A4" s="9">
        <v>174</v>
      </c>
      <c r="B4" s="9">
        <v>235</v>
      </c>
      <c r="E4" s="9">
        <v>11</v>
      </c>
      <c r="F4" s="9">
        <v>23</v>
      </c>
      <c r="I4" s="9">
        <v>2.72</v>
      </c>
      <c r="J4" s="9">
        <v>16.623419999999999</v>
      </c>
      <c r="M4" s="25" t="s">
        <v>335</v>
      </c>
      <c r="N4" s="9"/>
      <c r="O4" s="9"/>
      <c r="P4" s="9"/>
      <c r="Q4" s="9"/>
      <c r="R4" s="9"/>
      <c r="U4" s="2">
        <v>38.299999999999997</v>
      </c>
      <c r="V4" t="s">
        <v>417</v>
      </c>
      <c r="W4" s="2">
        <v>50.4</v>
      </c>
      <c r="X4" s="2" t="s">
        <v>417</v>
      </c>
      <c r="Y4" s="8" t="s">
        <v>418</v>
      </c>
    </row>
    <row r="5" spans="1:25" x14ac:dyDescent="0.35">
      <c r="A5" s="9">
        <v>174</v>
      </c>
      <c r="B5" s="9">
        <v>249</v>
      </c>
      <c r="E5" s="9">
        <v>24</v>
      </c>
      <c r="F5" s="9">
        <v>22</v>
      </c>
      <c r="I5" s="9">
        <v>2.5705909999999998</v>
      </c>
      <c r="J5" s="9">
        <v>20.176590000000001</v>
      </c>
      <c r="L5" t="s">
        <v>73</v>
      </c>
      <c r="M5" s="25" t="s">
        <v>327</v>
      </c>
      <c r="N5" s="9">
        <v>0</v>
      </c>
      <c r="O5" s="9">
        <v>8</v>
      </c>
      <c r="P5" s="9">
        <v>36</v>
      </c>
      <c r="Q5" s="9">
        <v>11</v>
      </c>
      <c r="R5" s="9"/>
      <c r="U5" s="2">
        <v>48.1</v>
      </c>
      <c r="V5" t="s">
        <v>417</v>
      </c>
      <c r="W5" s="2">
        <v>15.4</v>
      </c>
      <c r="X5" s="2" t="s">
        <v>416</v>
      </c>
      <c r="Y5" s="8" t="s">
        <v>419</v>
      </c>
    </row>
    <row r="6" spans="1:25" x14ac:dyDescent="0.35">
      <c r="A6" s="9">
        <v>174</v>
      </c>
      <c r="B6" s="9">
        <v>235</v>
      </c>
      <c r="E6" s="9">
        <v>17</v>
      </c>
      <c r="F6" s="9">
        <v>72</v>
      </c>
      <c r="I6" s="9">
        <v>6.8879669999999997</v>
      </c>
      <c r="J6" s="9">
        <v>16.037369999999999</v>
      </c>
      <c r="M6" s="25" t="s">
        <v>328</v>
      </c>
      <c r="N6" s="9">
        <v>8</v>
      </c>
      <c r="O6" s="9">
        <v>12</v>
      </c>
      <c r="P6" s="9">
        <v>18</v>
      </c>
      <c r="Q6" s="9">
        <v>10</v>
      </c>
      <c r="R6" s="9"/>
      <c r="U6" s="2">
        <v>60.1</v>
      </c>
      <c r="V6" t="s">
        <v>417</v>
      </c>
      <c r="W6" s="2">
        <v>15.1</v>
      </c>
      <c r="X6" s="2" t="s">
        <v>416</v>
      </c>
    </row>
    <row r="7" spans="1:25" x14ac:dyDescent="0.35">
      <c r="A7" s="9">
        <v>141</v>
      </c>
      <c r="B7" s="9">
        <v>235</v>
      </c>
      <c r="E7" s="9">
        <v>19</v>
      </c>
      <c r="F7" s="9">
        <v>29</v>
      </c>
      <c r="I7" s="9">
        <v>2.5363540000000002</v>
      </c>
      <c r="J7" s="9">
        <v>27.390709999999999</v>
      </c>
      <c r="M7" s="25" t="s">
        <v>329</v>
      </c>
      <c r="N7" s="9">
        <v>0</v>
      </c>
      <c r="O7" s="9">
        <v>16</v>
      </c>
      <c r="P7" s="9">
        <v>19</v>
      </c>
      <c r="Q7" s="9">
        <v>4</v>
      </c>
      <c r="R7" s="9"/>
      <c r="S7" t="s">
        <v>337</v>
      </c>
      <c r="U7" s="2">
        <v>25.7</v>
      </c>
      <c r="V7" t="s">
        <v>417</v>
      </c>
      <c r="W7" s="2">
        <v>46.3</v>
      </c>
      <c r="X7" s="2" t="s">
        <v>417</v>
      </c>
    </row>
    <row r="8" spans="1:25" x14ac:dyDescent="0.35">
      <c r="A8" s="9">
        <v>173</v>
      </c>
      <c r="B8" s="9">
        <v>235</v>
      </c>
      <c r="E8" s="9">
        <v>7</v>
      </c>
      <c r="F8" s="9">
        <v>12</v>
      </c>
      <c r="I8" s="9">
        <v>0.62703799999999998</v>
      </c>
      <c r="J8" s="9">
        <v>3.8653369999999998</v>
      </c>
      <c r="M8" s="26" t="s">
        <v>288</v>
      </c>
      <c r="N8" s="27">
        <f>SUM(N5:N7)</f>
        <v>8</v>
      </c>
      <c r="O8" s="27">
        <f t="shared" ref="O8:R8" si="0">SUM(O5:O7)</f>
        <v>36</v>
      </c>
      <c r="P8" s="27">
        <f t="shared" si="0"/>
        <v>73</v>
      </c>
      <c r="Q8" s="27">
        <f t="shared" si="0"/>
        <v>25</v>
      </c>
      <c r="R8" s="27">
        <f t="shared" si="0"/>
        <v>0</v>
      </c>
      <c r="S8" s="27">
        <f>SUM(N8:R8)</f>
        <v>142</v>
      </c>
      <c r="U8" s="2">
        <v>41.1</v>
      </c>
      <c r="V8" t="s">
        <v>416</v>
      </c>
      <c r="W8" s="2">
        <v>15.3</v>
      </c>
      <c r="X8" s="2" t="s">
        <v>417</v>
      </c>
    </row>
    <row r="9" spans="1:25" x14ac:dyDescent="0.35">
      <c r="A9" s="9">
        <v>155</v>
      </c>
      <c r="B9" s="9">
        <v>264</v>
      </c>
      <c r="E9" s="9">
        <v>25</v>
      </c>
      <c r="F9" s="9">
        <v>47</v>
      </c>
      <c r="I9" s="9">
        <v>3.1621899999999998</v>
      </c>
      <c r="J9" s="9">
        <v>5.7017540000000002</v>
      </c>
      <c r="M9" s="23" t="s">
        <v>336</v>
      </c>
      <c r="N9">
        <f>N8/S8</f>
        <v>5.6338028169014086E-2</v>
      </c>
      <c r="O9" s="8">
        <f>O8/S8</f>
        <v>0.25352112676056338</v>
      </c>
      <c r="P9" s="8">
        <f>P8/S8</f>
        <v>0.5140845070422535</v>
      </c>
      <c r="Q9" s="8">
        <f>Q8/S8</f>
        <v>0.176056338028169</v>
      </c>
      <c r="R9" s="8">
        <v>0</v>
      </c>
      <c r="U9" s="2">
        <v>47.6</v>
      </c>
      <c r="V9" t="s">
        <v>417</v>
      </c>
      <c r="W9" s="2">
        <v>35.299999999999997</v>
      </c>
      <c r="X9" s="2" t="s">
        <v>417</v>
      </c>
    </row>
    <row r="10" spans="1:25" x14ac:dyDescent="0.35">
      <c r="A10" s="9">
        <v>140</v>
      </c>
      <c r="B10" s="9">
        <v>264</v>
      </c>
      <c r="E10" s="9">
        <v>32</v>
      </c>
      <c r="F10" s="9">
        <v>50</v>
      </c>
      <c r="I10" s="9">
        <v>2.465986</v>
      </c>
      <c r="J10" s="9">
        <v>10.332409999999999</v>
      </c>
      <c r="U10" s="2">
        <v>43.3</v>
      </c>
      <c r="V10" t="s">
        <v>417</v>
      </c>
      <c r="W10" s="2">
        <v>39.6</v>
      </c>
      <c r="X10" s="2" t="s">
        <v>417</v>
      </c>
    </row>
    <row r="11" spans="1:25" x14ac:dyDescent="0.35">
      <c r="A11" s="9">
        <v>140</v>
      </c>
      <c r="B11" s="9">
        <v>249</v>
      </c>
      <c r="E11" s="9">
        <v>15</v>
      </c>
      <c r="F11" s="9">
        <v>19</v>
      </c>
      <c r="I11" s="9">
        <v>2.9478460000000002</v>
      </c>
      <c r="J11" s="9">
        <v>16.379840000000002</v>
      </c>
      <c r="U11" s="2">
        <v>45.6</v>
      </c>
      <c r="V11" t="s">
        <v>416</v>
      </c>
      <c r="W11" s="2">
        <v>31.3</v>
      </c>
      <c r="X11" s="2" t="s">
        <v>416</v>
      </c>
    </row>
    <row r="12" spans="1:25" x14ac:dyDescent="0.35">
      <c r="A12" s="9">
        <v>140</v>
      </c>
      <c r="B12" s="9">
        <v>249</v>
      </c>
      <c r="E12" s="9">
        <v>5</v>
      </c>
      <c r="F12" s="9">
        <v>48</v>
      </c>
      <c r="I12" s="9">
        <v>0.64102599999999998</v>
      </c>
      <c r="J12" s="9">
        <v>7.9877779999999996</v>
      </c>
      <c r="L12" t="s">
        <v>74</v>
      </c>
      <c r="M12" s="25" t="s">
        <v>330</v>
      </c>
      <c r="N12" s="9">
        <v>0</v>
      </c>
      <c r="O12" s="9">
        <v>2</v>
      </c>
      <c r="P12" s="9">
        <v>28</v>
      </c>
      <c r="Q12" s="9">
        <v>21</v>
      </c>
      <c r="R12" s="9"/>
      <c r="U12" s="2">
        <v>60.4</v>
      </c>
      <c r="V12" t="s">
        <v>417</v>
      </c>
      <c r="W12" s="2">
        <v>38</v>
      </c>
      <c r="X12" s="2" t="s">
        <v>416</v>
      </c>
    </row>
    <row r="13" spans="1:25" x14ac:dyDescent="0.35">
      <c r="A13" s="9">
        <v>140</v>
      </c>
      <c r="B13" s="9">
        <v>207</v>
      </c>
      <c r="E13" s="9">
        <v>16</v>
      </c>
      <c r="F13" s="9">
        <v>44</v>
      </c>
      <c r="I13" s="9">
        <v>2.1199180000000002</v>
      </c>
      <c r="J13" s="9">
        <v>1.8197570000000001</v>
      </c>
      <c r="M13" s="25" t="s">
        <v>331</v>
      </c>
      <c r="N13" s="9">
        <v>0</v>
      </c>
      <c r="O13" s="9">
        <v>0</v>
      </c>
      <c r="P13" s="9">
        <v>5</v>
      </c>
      <c r="Q13" s="9">
        <v>20</v>
      </c>
      <c r="R13" s="9"/>
      <c r="U13" s="2">
        <v>32.9</v>
      </c>
      <c r="V13" t="s">
        <v>416</v>
      </c>
      <c r="W13" s="2">
        <v>26.1</v>
      </c>
      <c r="X13" s="2" t="s">
        <v>416</v>
      </c>
    </row>
    <row r="14" spans="1:25" x14ac:dyDescent="0.35">
      <c r="A14" s="9">
        <v>140</v>
      </c>
      <c r="B14" s="9">
        <v>235</v>
      </c>
      <c r="E14" s="9">
        <v>9</v>
      </c>
      <c r="F14" s="9">
        <v>26</v>
      </c>
      <c r="I14" s="9">
        <v>2.6954180000000001</v>
      </c>
      <c r="J14" s="9">
        <v>3.223881</v>
      </c>
      <c r="M14" s="25" t="s">
        <v>332</v>
      </c>
      <c r="N14" s="9">
        <v>0</v>
      </c>
      <c r="O14" s="9">
        <v>1</v>
      </c>
      <c r="P14" s="9">
        <v>11</v>
      </c>
      <c r="Q14" s="9">
        <v>11</v>
      </c>
      <c r="R14" s="9">
        <v>1</v>
      </c>
      <c r="U14" s="2">
        <v>53.3</v>
      </c>
      <c r="V14" t="s">
        <v>416</v>
      </c>
      <c r="W14" s="2">
        <v>26.6</v>
      </c>
      <c r="X14" s="2" t="s">
        <v>416</v>
      </c>
    </row>
    <row r="15" spans="1:25" x14ac:dyDescent="0.35">
      <c r="A15" s="9">
        <v>140</v>
      </c>
      <c r="B15" s="9">
        <v>174</v>
      </c>
      <c r="E15" s="9">
        <v>8</v>
      </c>
      <c r="F15" s="9">
        <v>21</v>
      </c>
      <c r="I15" s="9">
        <v>4.8167540000000004</v>
      </c>
      <c r="J15" s="9">
        <v>0.50083500000000003</v>
      </c>
      <c r="M15" s="25" t="s">
        <v>333</v>
      </c>
      <c r="N15" s="9">
        <v>0</v>
      </c>
      <c r="O15" s="9">
        <v>0</v>
      </c>
      <c r="P15" s="9">
        <v>4</v>
      </c>
      <c r="Q15" s="9">
        <v>25</v>
      </c>
      <c r="R15" s="9">
        <v>4</v>
      </c>
      <c r="U15" s="2">
        <v>32.9</v>
      </c>
      <c r="V15" t="s">
        <v>416</v>
      </c>
      <c r="W15" s="2">
        <v>35.1</v>
      </c>
      <c r="X15" s="2" t="s">
        <v>417</v>
      </c>
    </row>
    <row r="16" spans="1:25" x14ac:dyDescent="0.35">
      <c r="A16" s="9">
        <v>109</v>
      </c>
      <c r="B16" s="9">
        <v>174</v>
      </c>
      <c r="E16" s="9">
        <v>3</v>
      </c>
      <c r="F16" s="9">
        <v>27</v>
      </c>
      <c r="I16" s="9">
        <v>3.264605</v>
      </c>
      <c r="J16" s="9">
        <v>1.465201</v>
      </c>
      <c r="M16" s="25" t="s">
        <v>334</v>
      </c>
      <c r="N16" s="9">
        <v>0</v>
      </c>
      <c r="O16" s="9">
        <v>0</v>
      </c>
      <c r="P16" s="9">
        <v>3</v>
      </c>
      <c r="Q16" s="9">
        <v>29</v>
      </c>
      <c r="R16" s="9">
        <v>1</v>
      </c>
      <c r="S16" s="8" t="s">
        <v>337</v>
      </c>
      <c r="U16" s="2">
        <v>47.7</v>
      </c>
      <c r="V16" t="s">
        <v>416</v>
      </c>
      <c r="W16" s="2">
        <v>29.3</v>
      </c>
      <c r="X16" s="2" t="s">
        <v>417</v>
      </c>
    </row>
    <row r="17" spans="1:24" x14ac:dyDescent="0.35">
      <c r="A17" s="9">
        <v>109</v>
      </c>
      <c r="B17" s="9">
        <v>174</v>
      </c>
      <c r="E17" s="9">
        <v>14</v>
      </c>
      <c r="F17" s="9">
        <v>39</v>
      </c>
      <c r="I17" s="9">
        <v>3.0456850000000002</v>
      </c>
      <c r="J17" s="9">
        <v>2.5550660000000001</v>
      </c>
      <c r="M17" s="26" t="s">
        <v>288</v>
      </c>
      <c r="N17" s="27">
        <f>SUM(N12:N16)</f>
        <v>0</v>
      </c>
      <c r="O17" s="27">
        <f t="shared" ref="O17:R17" si="1">SUM(O12:O16)</f>
        <v>3</v>
      </c>
      <c r="P17" s="27">
        <f t="shared" si="1"/>
        <v>51</v>
      </c>
      <c r="Q17" s="27">
        <f t="shared" si="1"/>
        <v>106</v>
      </c>
      <c r="R17" s="27">
        <f t="shared" si="1"/>
        <v>6</v>
      </c>
      <c r="S17" s="27">
        <f>SUM(N17:R17)</f>
        <v>166</v>
      </c>
      <c r="U17" s="2">
        <v>47.7</v>
      </c>
      <c r="V17" t="s">
        <v>416</v>
      </c>
      <c r="W17" s="2">
        <v>22.4</v>
      </c>
      <c r="X17" s="2" t="s">
        <v>417</v>
      </c>
    </row>
    <row r="18" spans="1:24" x14ac:dyDescent="0.35">
      <c r="A18" s="9">
        <v>140</v>
      </c>
      <c r="B18" s="9">
        <v>140</v>
      </c>
      <c r="E18" s="9">
        <v>16</v>
      </c>
      <c r="F18" s="9">
        <v>22</v>
      </c>
      <c r="I18" s="9">
        <v>4.5977009999999998</v>
      </c>
      <c r="J18" s="9">
        <v>1.561822</v>
      </c>
      <c r="M18" s="23" t="s">
        <v>336</v>
      </c>
      <c r="N18" s="8">
        <f>N17/S17</f>
        <v>0</v>
      </c>
      <c r="O18" s="8">
        <f>O17/S17</f>
        <v>1.8072289156626505E-2</v>
      </c>
      <c r="P18" s="8">
        <f>P17/S17</f>
        <v>0.30722891566265059</v>
      </c>
      <c r="Q18" s="8">
        <f>Q17/S17</f>
        <v>0.63855421686746983</v>
      </c>
      <c r="R18" s="8">
        <f>R17/S17</f>
        <v>3.614457831325301E-2</v>
      </c>
      <c r="U18" s="2">
        <v>26.7</v>
      </c>
      <c r="V18" t="s">
        <v>417</v>
      </c>
      <c r="W18" s="2">
        <v>17.600000000000001</v>
      </c>
      <c r="X18" s="2" t="s">
        <v>416</v>
      </c>
    </row>
    <row r="19" spans="1:24" x14ac:dyDescent="0.35">
      <c r="A19" s="9">
        <v>140</v>
      </c>
      <c r="B19" s="9">
        <v>174</v>
      </c>
      <c r="E19" s="9">
        <v>25</v>
      </c>
      <c r="F19" s="9">
        <v>31</v>
      </c>
      <c r="I19" s="9">
        <v>2.6829269999999998</v>
      </c>
      <c r="J19" s="9">
        <v>3.9215689999999999</v>
      </c>
      <c r="U19" s="2">
        <v>53.1</v>
      </c>
      <c r="V19" t="s">
        <v>416</v>
      </c>
      <c r="W19" s="2">
        <v>31</v>
      </c>
      <c r="X19" s="2" t="s">
        <v>416</v>
      </c>
    </row>
    <row r="20" spans="1:24" x14ac:dyDescent="0.35">
      <c r="A20" s="9">
        <v>109</v>
      </c>
      <c r="B20" s="9">
        <v>174</v>
      </c>
      <c r="E20" s="9">
        <v>29</v>
      </c>
      <c r="F20" s="9">
        <v>62</v>
      </c>
      <c r="I20" s="9">
        <v>5.927835</v>
      </c>
      <c r="J20" s="9">
        <v>4.3121150000000004</v>
      </c>
      <c r="U20" s="2">
        <v>47.6</v>
      </c>
      <c r="V20" t="s">
        <v>417</v>
      </c>
      <c r="W20" s="2">
        <v>39.6</v>
      </c>
      <c r="X20" s="2" t="s">
        <v>416</v>
      </c>
    </row>
    <row r="21" spans="1:24" x14ac:dyDescent="0.35">
      <c r="A21" s="9">
        <v>140</v>
      </c>
      <c r="B21" s="9">
        <v>140</v>
      </c>
      <c r="E21" s="9">
        <v>50</v>
      </c>
      <c r="F21" s="9">
        <v>23</v>
      </c>
      <c r="I21" s="9">
        <v>3.405573</v>
      </c>
      <c r="J21" s="9">
        <v>9.0576170000000005</v>
      </c>
      <c r="U21" s="2">
        <v>26.7</v>
      </c>
      <c r="V21" s="2" t="s">
        <v>417</v>
      </c>
      <c r="X21" s="2"/>
    </row>
    <row r="22" spans="1:24" x14ac:dyDescent="0.35">
      <c r="A22" s="9">
        <v>82</v>
      </c>
      <c r="B22" s="9">
        <v>140</v>
      </c>
      <c r="E22" s="9">
        <v>18</v>
      </c>
      <c r="F22" s="9">
        <v>67</v>
      </c>
      <c r="I22" s="9">
        <v>3.598201</v>
      </c>
      <c r="J22" s="9">
        <v>3.5748790000000001</v>
      </c>
      <c r="U22" s="2">
        <v>25.7</v>
      </c>
      <c r="V22" s="2" t="s">
        <v>417</v>
      </c>
      <c r="X22" s="2"/>
    </row>
    <row r="23" spans="1:24" x14ac:dyDescent="0.35">
      <c r="A23" s="9">
        <v>109</v>
      </c>
      <c r="B23" s="9">
        <v>174</v>
      </c>
      <c r="E23" s="9">
        <v>37</v>
      </c>
      <c r="F23" s="9">
        <v>25</v>
      </c>
      <c r="I23" s="9">
        <v>5.2747250000000001</v>
      </c>
      <c r="J23" s="9">
        <v>15.911060000000001</v>
      </c>
      <c r="U23" s="2">
        <v>25.3</v>
      </c>
      <c r="V23" s="2" t="s">
        <v>416</v>
      </c>
      <c r="X23" s="2"/>
    </row>
    <row r="24" spans="1:24" x14ac:dyDescent="0.35">
      <c r="A24" s="9">
        <v>109</v>
      </c>
      <c r="B24" s="9">
        <v>174</v>
      </c>
      <c r="E24" s="9">
        <v>24</v>
      </c>
      <c r="F24" s="9">
        <v>2</v>
      </c>
      <c r="I24" s="9">
        <v>3.7037040000000001</v>
      </c>
      <c r="J24" s="9">
        <v>10.184150000000001</v>
      </c>
      <c r="U24" s="2">
        <v>51.6</v>
      </c>
      <c r="V24" s="2" t="s">
        <v>417</v>
      </c>
      <c r="X24" s="2"/>
    </row>
    <row r="25" spans="1:24" x14ac:dyDescent="0.35">
      <c r="A25" s="9">
        <v>82</v>
      </c>
      <c r="B25" s="9">
        <v>174</v>
      </c>
      <c r="E25" s="9">
        <v>40</v>
      </c>
      <c r="F25" s="9">
        <v>26</v>
      </c>
      <c r="I25" s="9">
        <v>2.3569019999999998</v>
      </c>
      <c r="J25" s="9">
        <v>5.1926300000000003</v>
      </c>
      <c r="U25" s="2">
        <v>69.3</v>
      </c>
      <c r="V25" s="2" t="s">
        <v>416</v>
      </c>
      <c r="X25" s="2"/>
    </row>
    <row r="26" spans="1:24" x14ac:dyDescent="0.35">
      <c r="A26" s="9">
        <v>109</v>
      </c>
      <c r="B26" s="9">
        <v>174</v>
      </c>
      <c r="E26" s="9">
        <v>21</v>
      </c>
      <c r="F26" s="9">
        <v>16</v>
      </c>
      <c r="I26" s="9">
        <v>3.7279270000000002</v>
      </c>
      <c r="J26" s="9">
        <v>1.137915</v>
      </c>
      <c r="U26" s="2">
        <v>35.6</v>
      </c>
      <c r="V26" s="2" t="s">
        <v>416</v>
      </c>
      <c r="X26" s="2"/>
    </row>
    <row r="27" spans="1:24" x14ac:dyDescent="0.35">
      <c r="A27" s="9">
        <v>126</v>
      </c>
      <c r="B27" s="9">
        <v>140</v>
      </c>
      <c r="E27" s="9">
        <v>32</v>
      </c>
      <c r="F27" s="9">
        <v>23</v>
      </c>
      <c r="I27" s="9">
        <v>2.9661019999999998</v>
      </c>
      <c r="J27" s="9">
        <v>8.7725259999999992</v>
      </c>
      <c r="U27" s="2">
        <v>35.6</v>
      </c>
      <c r="V27" s="2" t="s">
        <v>416</v>
      </c>
      <c r="X27" s="2"/>
    </row>
    <row r="28" spans="1:24" x14ac:dyDescent="0.35">
      <c r="A28" s="9">
        <v>82</v>
      </c>
      <c r="B28" s="9">
        <v>140</v>
      </c>
      <c r="E28" s="9">
        <v>39</v>
      </c>
      <c r="F28" s="9">
        <v>27</v>
      </c>
      <c r="I28" s="9">
        <v>3.9647579999999998</v>
      </c>
      <c r="J28" s="9">
        <v>9.5915389999999991</v>
      </c>
      <c r="U28" s="23"/>
      <c r="V28" s="2"/>
      <c r="W28" s="2"/>
      <c r="X28" s="2"/>
    </row>
    <row r="29" spans="1:24" x14ac:dyDescent="0.35">
      <c r="A29" s="9">
        <v>109</v>
      </c>
      <c r="B29" s="9">
        <v>174</v>
      </c>
      <c r="E29" s="9">
        <v>38</v>
      </c>
      <c r="F29" s="9">
        <v>32</v>
      </c>
      <c r="I29" s="9">
        <v>2.94861</v>
      </c>
      <c r="J29" s="9">
        <v>5.8359620000000003</v>
      </c>
      <c r="U29" s="23"/>
      <c r="V29" s="2"/>
      <c r="W29" s="2"/>
      <c r="X29" s="2"/>
    </row>
    <row r="30" spans="1:24" x14ac:dyDescent="0.35">
      <c r="A30" s="9">
        <v>82</v>
      </c>
      <c r="B30" s="9">
        <v>174</v>
      </c>
      <c r="E30" s="9">
        <v>41</v>
      </c>
      <c r="F30" s="9"/>
      <c r="I30" s="9">
        <v>2.8445010000000002</v>
      </c>
      <c r="J30" s="9">
        <v>7.816268</v>
      </c>
      <c r="U30" s="23"/>
      <c r="V30" s="2"/>
      <c r="W30" s="2"/>
      <c r="X30" s="2"/>
    </row>
    <row r="31" spans="1:24" x14ac:dyDescent="0.35">
      <c r="A31" s="9">
        <v>155</v>
      </c>
      <c r="B31" s="9">
        <v>173</v>
      </c>
      <c r="E31" s="9">
        <v>5</v>
      </c>
      <c r="F31" s="9"/>
      <c r="I31" s="9">
        <v>3.311258</v>
      </c>
      <c r="J31" s="9">
        <v>2.7572290000000002</v>
      </c>
      <c r="U31" s="23"/>
      <c r="V31" s="2"/>
      <c r="W31" s="2"/>
      <c r="X31" s="2"/>
    </row>
    <row r="32" spans="1:24" x14ac:dyDescent="0.35">
      <c r="A32" s="9">
        <v>54</v>
      </c>
      <c r="B32" s="9">
        <v>173</v>
      </c>
      <c r="E32" s="9">
        <v>8</v>
      </c>
      <c r="F32" s="9"/>
      <c r="I32" s="9">
        <v>3.2369940000000001</v>
      </c>
      <c r="J32" s="9">
        <v>20.805209999999999</v>
      </c>
      <c r="U32" s="23"/>
      <c r="V32" s="2"/>
      <c r="W32" s="2"/>
      <c r="X32" s="2"/>
    </row>
    <row r="33" spans="1:24" x14ac:dyDescent="0.35">
      <c r="A33" s="9">
        <v>82</v>
      </c>
      <c r="B33" s="9">
        <v>173</v>
      </c>
      <c r="E33" s="9">
        <v>12</v>
      </c>
      <c r="F33" s="9"/>
      <c r="I33" s="9">
        <v>3.5720510000000001</v>
      </c>
      <c r="J33" s="9">
        <v>4.8045600000000004</v>
      </c>
      <c r="U33" s="23"/>
      <c r="V33" s="2"/>
      <c r="W33" s="2"/>
      <c r="X33" s="2"/>
    </row>
    <row r="34" spans="1:24" x14ac:dyDescent="0.35">
      <c r="A34" s="9">
        <v>96</v>
      </c>
      <c r="B34" s="9">
        <v>191</v>
      </c>
      <c r="E34" s="9"/>
      <c r="F34" s="9"/>
      <c r="I34" s="9">
        <v>1.612903</v>
      </c>
      <c r="J34" s="9">
        <v>10.21091</v>
      </c>
      <c r="U34" s="23"/>
      <c r="V34" s="2"/>
      <c r="W34" s="2"/>
      <c r="X34" s="2"/>
    </row>
    <row r="35" spans="1:24" x14ac:dyDescent="0.35">
      <c r="A35" s="9">
        <v>82</v>
      </c>
      <c r="B35" s="9">
        <v>191</v>
      </c>
      <c r="F35" s="8"/>
      <c r="I35" s="9">
        <v>2.6092629999999999</v>
      </c>
      <c r="J35" s="9">
        <v>10.54346</v>
      </c>
      <c r="U35" s="23"/>
      <c r="V35" s="2"/>
      <c r="W35" s="2"/>
      <c r="X35" s="2"/>
    </row>
    <row r="36" spans="1:24" x14ac:dyDescent="0.35">
      <c r="A36" s="9">
        <v>82</v>
      </c>
      <c r="B36" s="9">
        <v>173</v>
      </c>
      <c r="I36" s="9">
        <v>2.9311940000000001</v>
      </c>
      <c r="J36" s="9">
        <v>12.04152</v>
      </c>
      <c r="U36" s="23"/>
      <c r="V36" s="2"/>
      <c r="W36" s="2"/>
      <c r="X36" s="2"/>
    </row>
    <row r="37" spans="1:24" x14ac:dyDescent="0.35">
      <c r="A37" s="9">
        <v>82</v>
      </c>
      <c r="B37" s="9">
        <v>174</v>
      </c>
      <c r="I37" s="9">
        <v>2.2099449999999998</v>
      </c>
      <c r="J37" s="9">
        <v>14.7697</v>
      </c>
      <c r="U37" s="23"/>
      <c r="V37" s="2"/>
      <c r="W37" s="2"/>
      <c r="X37" s="2"/>
    </row>
    <row r="38" spans="1:24" x14ac:dyDescent="0.35">
      <c r="A38" s="9">
        <v>96</v>
      </c>
      <c r="B38" s="9">
        <v>174</v>
      </c>
      <c r="I38" s="9">
        <v>1.5905590000000001</v>
      </c>
      <c r="J38" s="9">
        <v>13.128489999999999</v>
      </c>
      <c r="U38" s="23"/>
      <c r="V38" s="2"/>
      <c r="W38" s="2"/>
      <c r="X38" s="2"/>
    </row>
    <row r="39" spans="1:24" x14ac:dyDescent="0.35">
      <c r="A39" s="9">
        <v>173</v>
      </c>
      <c r="B39" s="9">
        <v>174</v>
      </c>
      <c r="I39" s="9">
        <v>2.2247910000000002</v>
      </c>
      <c r="J39" s="9">
        <v>11.96256</v>
      </c>
      <c r="U39" s="23"/>
      <c r="V39" s="2"/>
      <c r="W39" s="2"/>
      <c r="X39" s="2"/>
    </row>
    <row r="40" spans="1:24" x14ac:dyDescent="0.35">
      <c r="A40" s="9">
        <v>141</v>
      </c>
      <c r="B40" s="9">
        <v>140</v>
      </c>
      <c r="I40" s="9">
        <v>0.94850900000000005</v>
      </c>
      <c r="J40" s="9">
        <v>3.2571029999999999</v>
      </c>
      <c r="U40" s="23"/>
      <c r="V40" s="2"/>
      <c r="W40" s="2"/>
      <c r="X40" s="2"/>
    </row>
    <row r="41" spans="1:24" x14ac:dyDescent="0.35">
      <c r="A41" s="9">
        <v>141</v>
      </c>
      <c r="B41" s="9">
        <v>174</v>
      </c>
      <c r="I41" s="9">
        <v>2.588997</v>
      </c>
      <c r="J41" s="9">
        <v>2.0611470000000001</v>
      </c>
      <c r="U41" s="23"/>
      <c r="V41" s="2"/>
      <c r="W41" s="2"/>
      <c r="X41" s="2"/>
    </row>
    <row r="42" spans="1:24" x14ac:dyDescent="0.35">
      <c r="A42" s="9">
        <v>173</v>
      </c>
      <c r="B42" s="9">
        <v>174</v>
      </c>
      <c r="I42" s="9">
        <v>4.2328039999999998</v>
      </c>
      <c r="J42" s="9">
        <v>3.5609760000000001</v>
      </c>
      <c r="U42" s="23"/>
      <c r="V42" s="2"/>
      <c r="W42" s="2"/>
      <c r="X42" s="2"/>
    </row>
    <row r="43" spans="1:24" x14ac:dyDescent="0.35">
      <c r="A43" s="9">
        <v>173</v>
      </c>
      <c r="B43" s="9">
        <v>174</v>
      </c>
      <c r="I43" s="9">
        <v>9.5238099999999992</v>
      </c>
      <c r="J43" s="9">
        <v>11.09445</v>
      </c>
      <c r="U43" s="23"/>
      <c r="V43" s="2"/>
      <c r="W43" s="2"/>
      <c r="X43" s="2"/>
    </row>
    <row r="44" spans="1:24" x14ac:dyDescent="0.35">
      <c r="A44" s="9">
        <v>173</v>
      </c>
      <c r="B44" s="9">
        <v>174</v>
      </c>
      <c r="I44" s="9">
        <v>3.5211269999999999</v>
      </c>
      <c r="J44" s="9">
        <v>2.5641029999999998</v>
      </c>
    </row>
    <row r="45" spans="1:24" x14ac:dyDescent="0.35">
      <c r="A45" s="9">
        <v>141</v>
      </c>
      <c r="B45" s="9">
        <v>110</v>
      </c>
      <c r="I45" s="9">
        <v>1.602455</v>
      </c>
      <c r="J45" s="9">
        <v>11.118830000000001</v>
      </c>
    </row>
    <row r="46" spans="1:24" x14ac:dyDescent="0.35">
      <c r="A46" s="9">
        <v>173</v>
      </c>
      <c r="B46" s="9">
        <v>174</v>
      </c>
      <c r="I46" s="9">
        <v>2.1928730000000001</v>
      </c>
      <c r="J46" s="9">
        <v>3.8648910000000001</v>
      </c>
    </row>
    <row r="47" spans="1:24" x14ac:dyDescent="0.35">
      <c r="A47" s="9">
        <v>173</v>
      </c>
      <c r="B47" s="9">
        <v>174</v>
      </c>
      <c r="I47" s="9">
        <v>9.9365749999999995</v>
      </c>
      <c r="J47" s="9">
        <v>4.7323510000000004</v>
      </c>
    </row>
    <row r="48" spans="1:24" x14ac:dyDescent="0.35">
      <c r="A48" s="9">
        <v>173</v>
      </c>
      <c r="B48" s="9">
        <v>174</v>
      </c>
      <c r="I48" s="9">
        <v>1.7578130000000001</v>
      </c>
      <c r="J48" s="9">
        <v>4.93018</v>
      </c>
    </row>
    <row r="49" spans="1:10" x14ac:dyDescent="0.35">
      <c r="A49" s="9">
        <v>173</v>
      </c>
      <c r="B49" s="9">
        <v>174</v>
      </c>
      <c r="I49" s="9">
        <v>2.194502</v>
      </c>
      <c r="J49" s="9">
        <v>9.7244390000000003</v>
      </c>
    </row>
    <row r="50" spans="1:10" x14ac:dyDescent="0.35">
      <c r="A50" s="9">
        <v>173</v>
      </c>
      <c r="B50" s="9">
        <v>140</v>
      </c>
      <c r="I50" s="9">
        <v>1.596292</v>
      </c>
      <c r="J50" s="9">
        <v>2.3915459999999999</v>
      </c>
    </row>
    <row r="51" spans="1:10" x14ac:dyDescent="0.35">
      <c r="A51" s="9">
        <v>173</v>
      </c>
      <c r="B51" s="9">
        <v>50</v>
      </c>
      <c r="I51" s="9">
        <v>1.7391300000000001</v>
      </c>
      <c r="J51" s="9">
        <v>2.2847469999999999</v>
      </c>
    </row>
    <row r="52" spans="1:10" x14ac:dyDescent="0.35">
      <c r="A52" s="9">
        <v>204</v>
      </c>
      <c r="B52" s="9">
        <v>50</v>
      </c>
      <c r="I52" s="9">
        <v>2.012248</v>
      </c>
      <c r="J52" s="9">
        <v>9.4397699999999993</v>
      </c>
    </row>
    <row r="53" spans="1:10" x14ac:dyDescent="0.35">
      <c r="A53" s="9">
        <v>204</v>
      </c>
      <c r="B53" s="9">
        <v>50</v>
      </c>
      <c r="I53" s="9">
        <v>2.3106550000000001</v>
      </c>
      <c r="J53" s="9">
        <v>7.8901479999999999</v>
      </c>
    </row>
    <row r="54" spans="1:10" x14ac:dyDescent="0.35">
      <c r="A54" s="9">
        <v>204</v>
      </c>
      <c r="B54" s="9">
        <v>50</v>
      </c>
      <c r="I54" s="9">
        <v>3.4927090000000001</v>
      </c>
      <c r="J54" s="9">
        <v>10.105090000000001</v>
      </c>
    </row>
    <row r="55" spans="1:10" x14ac:dyDescent="0.35">
      <c r="A55" s="9">
        <v>173</v>
      </c>
      <c r="B55" s="9">
        <v>50</v>
      </c>
      <c r="I55" s="9">
        <v>16.02374</v>
      </c>
      <c r="J55" s="9">
        <v>17.999179999999999</v>
      </c>
    </row>
    <row r="56" spans="1:10" x14ac:dyDescent="0.35">
      <c r="A56" s="9">
        <v>173</v>
      </c>
      <c r="B56" s="9">
        <v>50</v>
      </c>
      <c r="I56" s="9">
        <v>25.484400000000001</v>
      </c>
      <c r="J56" s="9">
        <v>4.2405369999999998</v>
      </c>
    </row>
    <row r="57" spans="1:10" x14ac:dyDescent="0.35">
      <c r="A57" s="9">
        <v>204</v>
      </c>
      <c r="B57" s="9">
        <v>50</v>
      </c>
      <c r="I57" s="9">
        <v>5.5293010000000002</v>
      </c>
      <c r="J57" s="9">
        <v>2.2426520000000001</v>
      </c>
    </row>
    <row r="58" spans="1:10" x14ac:dyDescent="0.35">
      <c r="A58" s="9">
        <v>204</v>
      </c>
      <c r="B58" s="9">
        <v>50</v>
      </c>
      <c r="I58" s="9">
        <v>7.8984490000000003</v>
      </c>
      <c r="J58" s="9">
        <v>8.5029839999999997</v>
      </c>
    </row>
    <row r="59" spans="1:10" x14ac:dyDescent="0.35">
      <c r="A59" s="9">
        <v>173</v>
      </c>
      <c r="B59" s="9">
        <v>50</v>
      </c>
      <c r="I59" s="9">
        <v>3.2840950000000002</v>
      </c>
      <c r="J59" s="9">
        <v>18.630279999999999</v>
      </c>
    </row>
    <row r="60" spans="1:10" x14ac:dyDescent="0.35">
      <c r="A60" s="9">
        <v>173</v>
      </c>
      <c r="B60" s="9">
        <v>50</v>
      </c>
      <c r="I60" s="9">
        <v>2.7414589999999999</v>
      </c>
      <c r="J60" s="9">
        <v>12.650309999999999</v>
      </c>
    </row>
    <row r="61" spans="1:10" x14ac:dyDescent="0.35">
      <c r="A61" s="9">
        <v>173</v>
      </c>
      <c r="B61" s="9">
        <v>50</v>
      </c>
      <c r="I61" s="9">
        <v>3.151783</v>
      </c>
      <c r="J61" s="9">
        <v>3.8888319999999998</v>
      </c>
    </row>
    <row r="62" spans="1:10" x14ac:dyDescent="0.35">
      <c r="A62" s="9">
        <v>173</v>
      </c>
      <c r="B62" s="9">
        <v>50</v>
      </c>
      <c r="I62" s="9">
        <v>2.4443030000000001</v>
      </c>
      <c r="J62" s="9">
        <v>6.2517100000000001</v>
      </c>
    </row>
    <row r="63" spans="1:10" x14ac:dyDescent="0.35">
      <c r="A63" s="9">
        <v>173</v>
      </c>
      <c r="B63" s="9">
        <v>50</v>
      </c>
      <c r="I63" s="9">
        <v>4.0337370000000004</v>
      </c>
      <c r="J63" s="9">
        <v>25.704640000000001</v>
      </c>
    </row>
    <row r="64" spans="1:10" x14ac:dyDescent="0.35">
      <c r="A64" s="9">
        <v>204</v>
      </c>
      <c r="B64" s="9">
        <v>50</v>
      </c>
      <c r="I64" s="9">
        <v>0.81045100000000003</v>
      </c>
      <c r="J64" s="9">
        <v>18.110510000000001</v>
      </c>
    </row>
    <row r="65" spans="1:10" x14ac:dyDescent="0.35">
      <c r="A65" s="9">
        <v>173</v>
      </c>
      <c r="B65" s="9">
        <v>50</v>
      </c>
      <c r="I65" s="9">
        <v>2.1431429999999998</v>
      </c>
      <c r="J65" s="9">
        <v>25.63626</v>
      </c>
    </row>
    <row r="66" spans="1:10" x14ac:dyDescent="0.35">
      <c r="A66" s="9">
        <v>204</v>
      </c>
      <c r="B66" s="9">
        <v>50</v>
      </c>
      <c r="I66" s="9">
        <v>2.5814509999999999</v>
      </c>
      <c r="J66" s="9">
        <v>10.17188</v>
      </c>
    </row>
    <row r="67" spans="1:10" x14ac:dyDescent="0.35">
      <c r="A67" s="9">
        <v>204</v>
      </c>
      <c r="B67" s="9">
        <v>50</v>
      </c>
      <c r="I67" s="9">
        <v>6.741403</v>
      </c>
      <c r="J67" s="9">
        <v>23.967890000000001</v>
      </c>
    </row>
    <row r="68" spans="1:10" x14ac:dyDescent="0.35">
      <c r="A68" s="9">
        <v>173</v>
      </c>
      <c r="B68" s="9">
        <v>50</v>
      </c>
      <c r="I68" s="9">
        <v>5.1807689999999997</v>
      </c>
      <c r="J68" s="9">
        <v>5.6910569999999998</v>
      </c>
    </row>
    <row r="69" spans="1:10" x14ac:dyDescent="0.35">
      <c r="A69" s="9">
        <v>173</v>
      </c>
      <c r="B69" s="9">
        <v>50</v>
      </c>
      <c r="I69" s="9">
        <v>3.950431</v>
      </c>
      <c r="J69" s="9">
        <v>5.5280529999999999</v>
      </c>
    </row>
    <row r="70" spans="1:10" x14ac:dyDescent="0.35">
      <c r="A70" s="9">
        <v>173</v>
      </c>
      <c r="B70" s="9">
        <v>50</v>
      </c>
      <c r="I70" s="9">
        <v>3.899321</v>
      </c>
      <c r="J70" s="9">
        <v>18.48291</v>
      </c>
    </row>
    <row r="71" spans="1:10" x14ac:dyDescent="0.35">
      <c r="A71" s="9">
        <v>173</v>
      </c>
      <c r="B71" s="9">
        <v>50</v>
      </c>
      <c r="I71" s="9">
        <v>0.96697</v>
      </c>
      <c r="J71" s="9">
        <v>3.3557049999999999</v>
      </c>
    </row>
    <row r="72" spans="1:10" x14ac:dyDescent="0.35">
      <c r="A72" s="9">
        <v>173</v>
      </c>
      <c r="B72" s="9">
        <v>50</v>
      </c>
      <c r="I72" s="9">
        <v>5.2192429999999996</v>
      </c>
      <c r="J72" s="9">
        <v>2.1885520000000001</v>
      </c>
    </row>
    <row r="73" spans="1:10" x14ac:dyDescent="0.35">
      <c r="A73" s="9">
        <v>173</v>
      </c>
      <c r="B73" s="9">
        <v>50</v>
      </c>
      <c r="I73" s="9">
        <v>5.3283560000000003</v>
      </c>
      <c r="J73" s="9">
        <v>4.1758240000000004</v>
      </c>
    </row>
    <row r="74" spans="1:10" x14ac:dyDescent="0.35">
      <c r="A74" s="9">
        <v>204</v>
      </c>
      <c r="B74" s="9">
        <v>50</v>
      </c>
      <c r="I74" s="9">
        <v>5.4210019999999997</v>
      </c>
      <c r="J74" s="9">
        <v>4.0816330000000001</v>
      </c>
    </row>
    <row r="75" spans="1:10" x14ac:dyDescent="0.35">
      <c r="A75" s="9">
        <v>204</v>
      </c>
      <c r="B75" s="9">
        <v>50</v>
      </c>
      <c r="I75" s="9">
        <v>3.9215689999999999</v>
      </c>
      <c r="J75" s="9">
        <v>3.125</v>
      </c>
    </row>
    <row r="76" spans="1:10" x14ac:dyDescent="0.35">
      <c r="A76" s="9">
        <v>204</v>
      </c>
      <c r="B76" s="9">
        <v>50</v>
      </c>
      <c r="I76" s="9">
        <v>4.8546899999999997</v>
      </c>
      <c r="J76" s="9">
        <v>6.9078949999999999</v>
      </c>
    </row>
    <row r="77" spans="1:10" x14ac:dyDescent="0.35">
      <c r="A77" s="9">
        <v>173</v>
      </c>
      <c r="B77" s="9">
        <v>50</v>
      </c>
      <c r="I77" s="9">
        <v>1.8248180000000001</v>
      </c>
      <c r="J77" s="9">
        <v>4.0816330000000001</v>
      </c>
    </row>
    <row r="78" spans="1:10" x14ac:dyDescent="0.35">
      <c r="A78" s="9">
        <v>204</v>
      </c>
      <c r="B78" s="9">
        <v>50</v>
      </c>
      <c r="I78" s="9">
        <v>1.1931240000000001</v>
      </c>
      <c r="J78" s="9">
        <v>6.4820450000000003</v>
      </c>
    </row>
    <row r="79" spans="1:10" x14ac:dyDescent="0.35">
      <c r="A79" s="9">
        <v>204</v>
      </c>
      <c r="B79" s="9">
        <v>50</v>
      </c>
      <c r="I79" s="9">
        <v>31.65034</v>
      </c>
      <c r="J79" s="9">
        <v>5.025773</v>
      </c>
    </row>
    <row r="80" spans="1:10" x14ac:dyDescent="0.35">
      <c r="A80" s="9">
        <v>173</v>
      </c>
      <c r="B80" s="9">
        <v>50</v>
      </c>
      <c r="I80" s="9">
        <v>12.804880000000001</v>
      </c>
      <c r="J80" s="9">
        <v>13.469390000000001</v>
      </c>
    </row>
    <row r="81" spans="1:10" x14ac:dyDescent="0.35">
      <c r="A81" s="9">
        <v>173</v>
      </c>
      <c r="B81" s="9">
        <v>50</v>
      </c>
      <c r="I81" s="9">
        <v>5.8024690000000003</v>
      </c>
      <c r="J81" s="9">
        <v>4.0485829999999998</v>
      </c>
    </row>
    <row r="82" spans="1:10" x14ac:dyDescent="0.35">
      <c r="A82" s="9">
        <v>173</v>
      </c>
      <c r="B82" s="9">
        <v>50</v>
      </c>
      <c r="I82" s="9">
        <v>8.3232079999999993</v>
      </c>
      <c r="J82" s="9">
        <v>8.9398020000000002</v>
      </c>
    </row>
    <row r="83" spans="1:10" x14ac:dyDescent="0.35">
      <c r="A83" s="9">
        <v>204</v>
      </c>
      <c r="B83" s="9">
        <v>50</v>
      </c>
      <c r="I83" s="9">
        <v>3.0259369999999999</v>
      </c>
      <c r="J83" s="9">
        <v>4.5077109999999996</v>
      </c>
    </row>
    <row r="84" spans="1:10" x14ac:dyDescent="0.35">
      <c r="A84" s="9">
        <v>173</v>
      </c>
      <c r="B84" s="9">
        <v>50</v>
      </c>
      <c r="I84" s="9">
        <v>7.2727269999999997</v>
      </c>
      <c r="J84" s="9">
        <v>2.941176</v>
      </c>
    </row>
    <row r="85" spans="1:10" x14ac:dyDescent="0.35">
      <c r="A85" s="9">
        <v>173</v>
      </c>
      <c r="B85" s="9">
        <v>50</v>
      </c>
      <c r="I85" s="9">
        <v>4.597264</v>
      </c>
      <c r="J85" s="9">
        <v>4.0388929999999998</v>
      </c>
    </row>
    <row r="86" spans="1:10" x14ac:dyDescent="0.35">
      <c r="A86" s="9">
        <v>173</v>
      </c>
      <c r="B86" s="9">
        <v>50</v>
      </c>
      <c r="I86" s="9">
        <v>5.107952</v>
      </c>
      <c r="J86" s="9">
        <v>25.649570000000001</v>
      </c>
    </row>
    <row r="87" spans="1:10" x14ac:dyDescent="0.35">
      <c r="A87" s="9">
        <v>191</v>
      </c>
      <c r="B87" s="9">
        <v>50</v>
      </c>
      <c r="I87" s="9">
        <v>2.1167880000000001</v>
      </c>
      <c r="J87" s="9">
        <v>50.340470000000003</v>
      </c>
    </row>
    <row r="88" spans="1:10" x14ac:dyDescent="0.35">
      <c r="A88" s="9">
        <v>173</v>
      </c>
      <c r="B88" s="9">
        <v>50</v>
      </c>
      <c r="I88" s="9">
        <v>4.3089430000000002</v>
      </c>
      <c r="J88" s="9">
        <v>12.45265</v>
      </c>
    </row>
    <row r="89" spans="1:10" x14ac:dyDescent="0.35">
      <c r="A89" s="9">
        <v>173</v>
      </c>
      <c r="B89" s="9">
        <v>50</v>
      </c>
      <c r="I89" s="9">
        <v>7.0671379999999999</v>
      </c>
      <c r="J89" s="9"/>
    </row>
    <row r="90" spans="1:10" x14ac:dyDescent="0.35">
      <c r="A90" s="9">
        <v>173</v>
      </c>
      <c r="B90" s="9">
        <v>50</v>
      </c>
      <c r="I90" s="9">
        <v>6.8868590000000003</v>
      </c>
      <c r="J90" s="9"/>
    </row>
    <row r="91" spans="1:10" x14ac:dyDescent="0.35">
      <c r="A91" s="9">
        <v>191</v>
      </c>
      <c r="B91" s="9">
        <v>50</v>
      </c>
      <c r="I91" s="9">
        <v>3.3755269999999999</v>
      </c>
      <c r="J91" s="9"/>
    </row>
    <row r="92" spans="1:10" x14ac:dyDescent="0.35">
      <c r="A92" s="9">
        <v>140</v>
      </c>
      <c r="B92" s="9">
        <v>50</v>
      </c>
      <c r="I92" s="9">
        <v>3.6282100000000002</v>
      </c>
      <c r="J92" s="9"/>
    </row>
    <row r="93" spans="1:10" x14ac:dyDescent="0.35">
      <c r="A93" s="9">
        <v>109</v>
      </c>
      <c r="B93" s="9">
        <v>50</v>
      </c>
      <c r="I93" s="9">
        <v>2.7468149999999998</v>
      </c>
      <c r="J93" s="9"/>
    </row>
    <row r="94" spans="1:10" x14ac:dyDescent="0.35">
      <c r="A94" s="9">
        <v>140</v>
      </c>
      <c r="B94" s="9">
        <v>50</v>
      </c>
      <c r="I94" s="9">
        <v>2.1505380000000001</v>
      </c>
      <c r="J94" s="9"/>
    </row>
    <row r="95" spans="1:10" x14ac:dyDescent="0.35">
      <c r="A95" s="9">
        <v>173</v>
      </c>
      <c r="B95" s="9">
        <v>50</v>
      </c>
      <c r="I95" s="9">
        <v>3.0576439999999998</v>
      </c>
      <c r="J95" s="9"/>
    </row>
    <row r="96" spans="1:10" x14ac:dyDescent="0.35">
      <c r="A96" s="9">
        <v>140</v>
      </c>
      <c r="B96" s="9">
        <v>50</v>
      </c>
      <c r="I96" s="9">
        <v>5.5688149999999998</v>
      </c>
      <c r="J96" s="9"/>
    </row>
    <row r="97" spans="1:10" x14ac:dyDescent="0.35">
      <c r="A97" s="9">
        <v>140</v>
      </c>
      <c r="B97" s="9">
        <v>50</v>
      </c>
      <c r="I97" s="9">
        <v>7.982583</v>
      </c>
      <c r="J97" s="9"/>
    </row>
    <row r="98" spans="1:10" x14ac:dyDescent="0.35">
      <c r="A98" s="9">
        <v>140</v>
      </c>
      <c r="B98" s="9">
        <v>50</v>
      </c>
      <c r="I98" s="9">
        <v>5.5152390000000002</v>
      </c>
      <c r="J98" s="9"/>
    </row>
    <row r="99" spans="1:10" x14ac:dyDescent="0.35">
      <c r="A99" s="9">
        <v>140</v>
      </c>
      <c r="B99" s="9">
        <v>50</v>
      </c>
      <c r="I99" s="9">
        <v>5.1502150000000002</v>
      </c>
      <c r="J99" s="9"/>
    </row>
    <row r="100" spans="1:10" x14ac:dyDescent="0.35">
      <c r="A100" s="9">
        <v>140</v>
      </c>
      <c r="B100" s="9">
        <v>173</v>
      </c>
      <c r="I100" s="9">
        <v>6.1802229999999998</v>
      </c>
      <c r="J100" s="9"/>
    </row>
    <row r="101" spans="1:10" x14ac:dyDescent="0.35">
      <c r="A101" s="9">
        <v>140</v>
      </c>
      <c r="B101" s="9">
        <v>140</v>
      </c>
      <c r="I101" s="9">
        <v>8.1670359999999995</v>
      </c>
      <c r="J101" s="9"/>
    </row>
    <row r="102" spans="1:10" x14ac:dyDescent="0.35">
      <c r="A102" s="9">
        <v>140</v>
      </c>
      <c r="B102" s="9">
        <v>173</v>
      </c>
      <c r="I102" s="9">
        <v>3.90516</v>
      </c>
      <c r="J102" s="9"/>
    </row>
    <row r="103" spans="1:10" x14ac:dyDescent="0.35">
      <c r="A103" s="9">
        <v>140</v>
      </c>
      <c r="B103" s="9">
        <v>173</v>
      </c>
      <c r="I103" s="9">
        <v>4.1348310000000001</v>
      </c>
      <c r="J103" s="9"/>
    </row>
    <row r="104" spans="1:10" x14ac:dyDescent="0.35">
      <c r="A104" s="9">
        <v>65</v>
      </c>
      <c r="B104" s="9">
        <v>173</v>
      </c>
      <c r="I104" s="9">
        <v>4.8034929999999996</v>
      </c>
      <c r="J104" s="9"/>
    </row>
    <row r="105" spans="1:10" x14ac:dyDescent="0.35">
      <c r="A105" s="9">
        <v>140</v>
      </c>
      <c r="B105" s="9">
        <v>173</v>
      </c>
      <c r="I105" s="9">
        <v>1.6807449999999999</v>
      </c>
      <c r="J105" s="9"/>
    </row>
    <row r="106" spans="1:10" x14ac:dyDescent="0.35">
      <c r="A106" s="9">
        <v>81</v>
      </c>
      <c r="B106" s="9">
        <v>173</v>
      </c>
      <c r="I106" s="9">
        <v>2.8763179999999999</v>
      </c>
      <c r="J106" s="9"/>
    </row>
    <row r="107" spans="1:10" x14ac:dyDescent="0.35">
      <c r="A107" s="9">
        <v>109</v>
      </c>
      <c r="B107" s="9">
        <v>173</v>
      </c>
      <c r="I107" s="9">
        <v>2.3183929999999999</v>
      </c>
      <c r="J107" s="9"/>
    </row>
    <row r="108" spans="1:10" x14ac:dyDescent="0.35">
      <c r="A108" s="9">
        <v>140</v>
      </c>
      <c r="B108" s="9">
        <v>173</v>
      </c>
      <c r="I108" s="9">
        <v>1.0025059999999999</v>
      </c>
      <c r="J108" s="9"/>
    </row>
    <row r="109" spans="1:10" x14ac:dyDescent="0.35">
      <c r="A109" s="9">
        <v>141</v>
      </c>
      <c r="B109" s="9">
        <v>140</v>
      </c>
      <c r="I109" s="9">
        <v>1.4629049999999999</v>
      </c>
      <c r="J109" s="9"/>
    </row>
    <row r="110" spans="1:10" x14ac:dyDescent="0.35">
      <c r="A110" s="9">
        <v>109</v>
      </c>
      <c r="B110" s="9">
        <v>173</v>
      </c>
      <c r="I110" s="9">
        <v>3.206934</v>
      </c>
      <c r="J110" s="9"/>
    </row>
    <row r="111" spans="1:10" x14ac:dyDescent="0.35">
      <c r="A111" s="9">
        <v>82</v>
      </c>
      <c r="B111" s="9">
        <v>50</v>
      </c>
      <c r="I111" s="9">
        <v>2.0896819999999998</v>
      </c>
      <c r="J111" s="9"/>
    </row>
    <row r="112" spans="1:10" x14ac:dyDescent="0.35">
      <c r="A112" s="9">
        <v>173</v>
      </c>
      <c r="B112" s="9">
        <v>50</v>
      </c>
      <c r="I112" s="9">
        <v>7.1731660000000002</v>
      </c>
      <c r="J112" s="9"/>
    </row>
    <row r="113" spans="1:10" x14ac:dyDescent="0.35">
      <c r="A113" s="9">
        <v>155</v>
      </c>
      <c r="B113" s="9">
        <v>50</v>
      </c>
      <c r="I113" s="9">
        <v>2.4522379999999999</v>
      </c>
      <c r="J113" s="9"/>
    </row>
    <row r="114" spans="1:10" x14ac:dyDescent="0.35">
      <c r="A114" s="9">
        <v>141</v>
      </c>
      <c r="B114" s="9">
        <v>50</v>
      </c>
      <c r="I114" s="9">
        <v>1.244602</v>
      </c>
      <c r="J114" s="9"/>
    </row>
    <row r="115" spans="1:10" x14ac:dyDescent="0.35">
      <c r="A115" s="9">
        <v>141</v>
      </c>
      <c r="B115" s="9">
        <v>50</v>
      </c>
      <c r="I115" s="9">
        <v>8.3061889999999998</v>
      </c>
      <c r="J115" s="9"/>
    </row>
    <row r="116" spans="1:10" x14ac:dyDescent="0.35">
      <c r="A116" s="9">
        <v>109</v>
      </c>
      <c r="B116" s="9">
        <v>50</v>
      </c>
      <c r="I116" s="9">
        <v>2.7637640000000001</v>
      </c>
      <c r="J116" s="9"/>
    </row>
    <row r="117" spans="1:10" x14ac:dyDescent="0.35">
      <c r="A117" s="9">
        <v>82</v>
      </c>
      <c r="B117" s="9">
        <v>50</v>
      </c>
      <c r="I117" s="9">
        <v>6.9532239999999996</v>
      </c>
      <c r="J117" s="9"/>
    </row>
    <row r="118" spans="1:10" x14ac:dyDescent="0.35">
      <c r="A118" s="9">
        <v>173</v>
      </c>
      <c r="B118" s="9">
        <v>50</v>
      </c>
      <c r="I118" s="9">
        <v>3.2272889999999999</v>
      </c>
      <c r="J118" s="9"/>
    </row>
    <row r="119" spans="1:10" x14ac:dyDescent="0.35">
      <c r="A119" s="9">
        <v>204</v>
      </c>
      <c r="B119" s="9">
        <v>50</v>
      </c>
      <c r="I119" s="9">
        <v>2.9438680000000002</v>
      </c>
      <c r="J119" s="9"/>
    </row>
    <row r="120" spans="1:10" x14ac:dyDescent="0.35">
      <c r="A120" s="9">
        <v>82</v>
      </c>
      <c r="B120" s="9">
        <v>50</v>
      </c>
    </row>
    <row r="121" spans="1:10" x14ac:dyDescent="0.35">
      <c r="A121" s="9">
        <v>140</v>
      </c>
      <c r="B121" s="9">
        <v>50</v>
      </c>
    </row>
    <row r="122" spans="1:10" x14ac:dyDescent="0.35">
      <c r="A122" s="9">
        <v>82</v>
      </c>
      <c r="B122" s="9">
        <v>50</v>
      </c>
    </row>
    <row r="123" spans="1:10" x14ac:dyDescent="0.35">
      <c r="A123" s="9">
        <v>82</v>
      </c>
      <c r="B123" s="9">
        <v>50</v>
      </c>
    </row>
    <row r="124" spans="1:10" x14ac:dyDescent="0.35">
      <c r="A124" s="9">
        <v>109</v>
      </c>
      <c r="B124" s="9">
        <v>50</v>
      </c>
    </row>
    <row r="125" spans="1:10" x14ac:dyDescent="0.35">
      <c r="A125" s="9">
        <v>109</v>
      </c>
      <c r="B125" s="9">
        <v>50</v>
      </c>
    </row>
    <row r="126" spans="1:10" x14ac:dyDescent="0.35">
      <c r="A126" s="9">
        <v>126</v>
      </c>
      <c r="B126" s="9">
        <v>50</v>
      </c>
    </row>
    <row r="127" spans="1:10" x14ac:dyDescent="0.35">
      <c r="A127" s="9">
        <v>109</v>
      </c>
      <c r="B127" s="9">
        <v>50</v>
      </c>
    </row>
    <row r="128" spans="1:10" x14ac:dyDescent="0.35">
      <c r="A128" s="9">
        <v>109</v>
      </c>
      <c r="B128" s="9">
        <v>50</v>
      </c>
    </row>
    <row r="129" spans="1:2" x14ac:dyDescent="0.35">
      <c r="A129" s="9">
        <v>82</v>
      </c>
      <c r="B129" s="9">
        <v>50</v>
      </c>
    </row>
    <row r="130" spans="1:2" x14ac:dyDescent="0.35">
      <c r="A130" s="9">
        <v>109</v>
      </c>
      <c r="B130" s="9">
        <v>50</v>
      </c>
    </row>
    <row r="131" spans="1:2" x14ac:dyDescent="0.35">
      <c r="A131" s="9">
        <v>109</v>
      </c>
      <c r="B131" s="9">
        <v>50</v>
      </c>
    </row>
    <row r="132" spans="1:2" x14ac:dyDescent="0.35">
      <c r="A132" s="9">
        <v>109</v>
      </c>
      <c r="B132" s="9">
        <v>50</v>
      </c>
    </row>
    <row r="133" spans="1:2" x14ac:dyDescent="0.35">
      <c r="A133" s="9">
        <v>109</v>
      </c>
      <c r="B133" s="9">
        <v>50</v>
      </c>
    </row>
    <row r="134" spans="1:2" x14ac:dyDescent="0.35">
      <c r="A134" s="9">
        <v>126</v>
      </c>
      <c r="B134" s="9">
        <v>50</v>
      </c>
    </row>
    <row r="135" spans="1:2" x14ac:dyDescent="0.35">
      <c r="A135" s="9">
        <v>82</v>
      </c>
      <c r="B135" s="9">
        <v>50</v>
      </c>
    </row>
    <row r="136" spans="1:2" x14ac:dyDescent="0.35">
      <c r="A136" s="9">
        <v>109</v>
      </c>
      <c r="B136" s="9">
        <v>50</v>
      </c>
    </row>
    <row r="137" spans="1:2" x14ac:dyDescent="0.35">
      <c r="A137" s="9">
        <v>109</v>
      </c>
      <c r="B137" s="9">
        <v>50</v>
      </c>
    </row>
    <row r="138" spans="1:2" x14ac:dyDescent="0.35">
      <c r="A138" s="9">
        <v>109</v>
      </c>
      <c r="B138" s="9">
        <v>50</v>
      </c>
    </row>
    <row r="139" spans="1:2" x14ac:dyDescent="0.35">
      <c r="A139" s="9">
        <v>109</v>
      </c>
      <c r="B139" s="9">
        <v>50</v>
      </c>
    </row>
    <row r="140" spans="1:2" x14ac:dyDescent="0.35">
      <c r="A140" s="9">
        <v>109</v>
      </c>
      <c r="B140" s="9">
        <v>50</v>
      </c>
    </row>
    <row r="141" spans="1:2" x14ac:dyDescent="0.35">
      <c r="A141" s="9"/>
      <c r="B141" s="9">
        <v>50</v>
      </c>
    </row>
    <row r="142" spans="1:2" x14ac:dyDescent="0.35">
      <c r="A142" s="9"/>
      <c r="B142" s="9">
        <v>50</v>
      </c>
    </row>
    <row r="143" spans="1:2" x14ac:dyDescent="0.35">
      <c r="A143" s="9"/>
      <c r="B143" s="9">
        <v>50</v>
      </c>
    </row>
    <row r="144" spans="1:2" x14ac:dyDescent="0.35">
      <c r="A144" s="9"/>
      <c r="B144" s="9">
        <v>50</v>
      </c>
    </row>
    <row r="145" spans="1:2" x14ac:dyDescent="0.35">
      <c r="A145" s="9"/>
      <c r="B145" s="9">
        <v>50</v>
      </c>
    </row>
    <row r="146" spans="1:2" x14ac:dyDescent="0.35">
      <c r="A146" s="9"/>
      <c r="B146" s="9">
        <v>50</v>
      </c>
    </row>
    <row r="147" spans="1:2" x14ac:dyDescent="0.35">
      <c r="A147" s="9"/>
      <c r="B147" s="9">
        <v>50</v>
      </c>
    </row>
    <row r="148" spans="1:2" x14ac:dyDescent="0.35">
      <c r="A148" s="9"/>
      <c r="B148" s="9">
        <v>50</v>
      </c>
    </row>
    <row r="149" spans="1:2" x14ac:dyDescent="0.35">
      <c r="A149" s="9"/>
      <c r="B149" s="9">
        <v>50</v>
      </c>
    </row>
    <row r="150" spans="1:2" x14ac:dyDescent="0.35">
      <c r="A150" s="9"/>
      <c r="B150" s="9">
        <v>50</v>
      </c>
    </row>
    <row r="151" spans="1:2" x14ac:dyDescent="0.35">
      <c r="A151" s="9"/>
      <c r="B151" s="9">
        <v>50</v>
      </c>
    </row>
    <row r="152" spans="1:2" x14ac:dyDescent="0.35">
      <c r="A152" s="9"/>
      <c r="B152" s="9">
        <v>50</v>
      </c>
    </row>
    <row r="153" spans="1:2" x14ac:dyDescent="0.35">
      <c r="A153" s="9"/>
      <c r="B153" s="9">
        <v>50</v>
      </c>
    </row>
    <row r="154" spans="1:2" x14ac:dyDescent="0.35">
      <c r="A154" s="9"/>
      <c r="B154" s="9">
        <v>50</v>
      </c>
    </row>
    <row r="155" spans="1:2" x14ac:dyDescent="0.35">
      <c r="A155" s="9"/>
      <c r="B155" s="9">
        <v>50</v>
      </c>
    </row>
    <row r="156" spans="1:2" x14ac:dyDescent="0.35">
      <c r="A156" s="9"/>
      <c r="B156" s="9">
        <v>50</v>
      </c>
    </row>
    <row r="157" spans="1:2" x14ac:dyDescent="0.35">
      <c r="A157" s="9"/>
      <c r="B157" s="9">
        <v>50</v>
      </c>
    </row>
    <row r="158" spans="1:2" x14ac:dyDescent="0.35">
      <c r="A158" s="9"/>
      <c r="B158" s="9">
        <v>50</v>
      </c>
    </row>
    <row r="159" spans="1:2" x14ac:dyDescent="0.35">
      <c r="A159" s="9"/>
      <c r="B159" s="9">
        <v>50</v>
      </c>
    </row>
    <row r="160" spans="1:2" x14ac:dyDescent="0.35">
      <c r="A160" s="9"/>
      <c r="B160" s="9">
        <v>50</v>
      </c>
    </row>
    <row r="161" spans="1:2" x14ac:dyDescent="0.35">
      <c r="A161" s="9"/>
      <c r="B161" s="9">
        <v>50</v>
      </c>
    </row>
    <row r="162" spans="1:2" x14ac:dyDescent="0.35">
      <c r="A162" s="9"/>
      <c r="B162" s="9">
        <v>50</v>
      </c>
    </row>
    <row r="163" spans="1:2" x14ac:dyDescent="0.35">
      <c r="A163" s="9"/>
      <c r="B163" s="9">
        <v>50</v>
      </c>
    </row>
    <row r="164" spans="1:2" x14ac:dyDescent="0.35">
      <c r="A164" s="9"/>
      <c r="B164" s="9">
        <v>50</v>
      </c>
    </row>
    <row r="165" spans="1:2" x14ac:dyDescent="0.35">
      <c r="A165" s="9"/>
      <c r="B165" s="9">
        <v>50</v>
      </c>
    </row>
    <row r="166" spans="1:2" x14ac:dyDescent="0.35">
      <c r="A166" s="9"/>
      <c r="B166" s="9">
        <v>50</v>
      </c>
    </row>
    <row r="167" spans="1:2" x14ac:dyDescent="0.35">
      <c r="A167" s="9"/>
      <c r="B167" s="9">
        <v>50</v>
      </c>
    </row>
    <row r="168" spans="1:2" x14ac:dyDescent="0.35">
      <c r="A168" s="9"/>
      <c r="B168" s="9">
        <v>50</v>
      </c>
    </row>
    <row r="169" spans="1:2" x14ac:dyDescent="0.35">
      <c r="A169" s="9"/>
      <c r="B169" s="9">
        <v>50</v>
      </c>
    </row>
    <row r="170" spans="1:2" x14ac:dyDescent="0.35">
      <c r="A170" s="9"/>
      <c r="B170" s="9">
        <v>50</v>
      </c>
    </row>
    <row r="171" spans="1:2" x14ac:dyDescent="0.35">
      <c r="A171" s="9"/>
      <c r="B171" s="9">
        <v>50</v>
      </c>
    </row>
    <row r="172" spans="1:2" x14ac:dyDescent="0.35">
      <c r="A172" s="9"/>
      <c r="B172" s="9">
        <v>50</v>
      </c>
    </row>
    <row r="173" spans="1:2" x14ac:dyDescent="0.35">
      <c r="A173" s="9"/>
      <c r="B173" s="9">
        <v>50</v>
      </c>
    </row>
    <row r="174" spans="1:2" x14ac:dyDescent="0.35">
      <c r="A174" s="9"/>
      <c r="B174" s="9">
        <v>50</v>
      </c>
    </row>
    <row r="175" spans="1:2" x14ac:dyDescent="0.35">
      <c r="A175" s="9"/>
      <c r="B175" s="9">
        <v>50</v>
      </c>
    </row>
    <row r="176" spans="1:2" x14ac:dyDescent="0.35">
      <c r="A176" s="9"/>
      <c r="B176" s="9">
        <v>50</v>
      </c>
    </row>
    <row r="177" spans="1:2" x14ac:dyDescent="0.35">
      <c r="A177" s="9"/>
      <c r="B177" s="9">
        <v>50</v>
      </c>
    </row>
    <row r="178" spans="1:2" x14ac:dyDescent="0.35">
      <c r="A178" s="9"/>
      <c r="B178" s="9">
        <v>50</v>
      </c>
    </row>
    <row r="179" spans="1:2" x14ac:dyDescent="0.35">
      <c r="A179" s="9"/>
      <c r="B179" s="9">
        <v>50</v>
      </c>
    </row>
    <row r="180" spans="1:2" x14ac:dyDescent="0.35">
      <c r="A180" s="9"/>
      <c r="B180" s="9">
        <v>50</v>
      </c>
    </row>
    <row r="181" spans="1:2" x14ac:dyDescent="0.35">
      <c r="A181" s="9"/>
      <c r="B181" s="9">
        <v>50</v>
      </c>
    </row>
    <row r="182" spans="1:2" x14ac:dyDescent="0.35">
      <c r="A182" s="9"/>
      <c r="B182" s="9">
        <v>50</v>
      </c>
    </row>
    <row r="183" spans="1:2" x14ac:dyDescent="0.35">
      <c r="A183" s="9"/>
      <c r="B183" s="9">
        <v>50</v>
      </c>
    </row>
    <row r="184" spans="1:2" x14ac:dyDescent="0.35">
      <c r="A184" s="9"/>
      <c r="B184" s="9">
        <v>50</v>
      </c>
    </row>
    <row r="185" spans="1:2" x14ac:dyDescent="0.35">
      <c r="A185" s="9"/>
      <c r="B185" s="9">
        <v>50</v>
      </c>
    </row>
    <row r="186" spans="1:2" x14ac:dyDescent="0.35">
      <c r="A186" s="9"/>
      <c r="B186" s="9">
        <v>50</v>
      </c>
    </row>
    <row r="187" spans="1:2" x14ac:dyDescent="0.35">
      <c r="A187" s="9"/>
      <c r="B187" s="9">
        <v>50</v>
      </c>
    </row>
    <row r="188" spans="1:2" x14ac:dyDescent="0.35">
      <c r="A188" s="9"/>
      <c r="B188" s="9">
        <v>50</v>
      </c>
    </row>
    <row r="189" spans="1:2" x14ac:dyDescent="0.35">
      <c r="A189" s="9"/>
      <c r="B189" s="9">
        <v>50</v>
      </c>
    </row>
    <row r="190" spans="1:2" x14ac:dyDescent="0.35">
      <c r="A190" s="9"/>
      <c r="B190" s="9">
        <v>50</v>
      </c>
    </row>
    <row r="191" spans="1:2" x14ac:dyDescent="0.35">
      <c r="A191" s="9"/>
      <c r="B191" s="9">
        <v>50</v>
      </c>
    </row>
    <row r="192" spans="1:2" x14ac:dyDescent="0.35">
      <c r="A192" s="9"/>
      <c r="B192" s="9">
        <v>50</v>
      </c>
    </row>
    <row r="193" spans="1:2" x14ac:dyDescent="0.35">
      <c r="A193" s="9"/>
      <c r="B193" s="9">
        <v>50</v>
      </c>
    </row>
    <row r="194" spans="1:2" x14ac:dyDescent="0.35">
      <c r="A194" s="9"/>
      <c r="B194" s="9">
        <v>50</v>
      </c>
    </row>
    <row r="195" spans="1:2" x14ac:dyDescent="0.35">
      <c r="A195" s="9"/>
      <c r="B195" s="9">
        <v>50</v>
      </c>
    </row>
    <row r="196" spans="1:2" x14ac:dyDescent="0.35">
      <c r="A196" s="9"/>
      <c r="B196" s="9">
        <v>50</v>
      </c>
    </row>
    <row r="197" spans="1:2" x14ac:dyDescent="0.35">
      <c r="A197" s="9"/>
      <c r="B197" s="9">
        <v>50</v>
      </c>
    </row>
    <row r="198" spans="1:2" x14ac:dyDescent="0.35">
      <c r="A198" s="9"/>
      <c r="B198" s="9">
        <v>50</v>
      </c>
    </row>
    <row r="199" spans="1:2" x14ac:dyDescent="0.35">
      <c r="A199" s="9"/>
      <c r="B199" s="9">
        <v>50</v>
      </c>
    </row>
    <row r="200" spans="1:2" x14ac:dyDescent="0.35">
      <c r="A200" s="9"/>
      <c r="B200" s="9">
        <v>50</v>
      </c>
    </row>
    <row r="201" spans="1:2" x14ac:dyDescent="0.35">
      <c r="A201" s="9"/>
      <c r="B201" s="9">
        <v>50</v>
      </c>
    </row>
    <row r="202" spans="1:2" x14ac:dyDescent="0.35">
      <c r="A202" s="9"/>
      <c r="B202" s="9">
        <v>50</v>
      </c>
    </row>
    <row r="203" spans="1:2" x14ac:dyDescent="0.35">
      <c r="A203" s="9"/>
      <c r="B203" s="9">
        <v>50</v>
      </c>
    </row>
    <row r="204" spans="1:2" x14ac:dyDescent="0.35">
      <c r="A204" s="9"/>
      <c r="B204" s="9">
        <v>50</v>
      </c>
    </row>
    <row r="205" spans="1:2" x14ac:dyDescent="0.35">
      <c r="A205" s="9"/>
      <c r="B205" s="9">
        <v>50</v>
      </c>
    </row>
    <row r="206" spans="1:2" x14ac:dyDescent="0.35">
      <c r="A206" s="9"/>
      <c r="B206" s="9">
        <v>50</v>
      </c>
    </row>
    <row r="207" spans="1:2" x14ac:dyDescent="0.35">
      <c r="A207" s="9"/>
      <c r="B207" s="9">
        <v>50</v>
      </c>
    </row>
    <row r="208" spans="1:2" x14ac:dyDescent="0.35">
      <c r="A208" s="9"/>
      <c r="B208" s="9">
        <v>50</v>
      </c>
    </row>
    <row r="209" spans="1:2" x14ac:dyDescent="0.35">
      <c r="A209" s="9"/>
      <c r="B209" s="9">
        <v>50</v>
      </c>
    </row>
    <row r="210" spans="1:2" x14ac:dyDescent="0.35">
      <c r="A210" s="9"/>
      <c r="B210" s="9">
        <v>50</v>
      </c>
    </row>
    <row r="211" spans="1:2" x14ac:dyDescent="0.35">
      <c r="A211" s="9"/>
      <c r="B211" s="9">
        <v>50</v>
      </c>
    </row>
    <row r="212" spans="1:2" x14ac:dyDescent="0.35">
      <c r="A212" s="9"/>
      <c r="B212" s="9">
        <v>50</v>
      </c>
    </row>
    <row r="213" spans="1:2" x14ac:dyDescent="0.35">
      <c r="A213" s="9"/>
      <c r="B213" s="9">
        <v>50</v>
      </c>
    </row>
    <row r="214" spans="1:2" x14ac:dyDescent="0.35">
      <c r="A214" s="9"/>
      <c r="B214" s="9">
        <v>50</v>
      </c>
    </row>
    <row r="215" spans="1:2" x14ac:dyDescent="0.35">
      <c r="A215" s="9"/>
      <c r="B215" s="9">
        <v>50</v>
      </c>
    </row>
    <row r="216" spans="1:2" x14ac:dyDescent="0.35">
      <c r="A216" s="9"/>
      <c r="B216" s="9">
        <v>50</v>
      </c>
    </row>
    <row r="217" spans="1:2" x14ac:dyDescent="0.35">
      <c r="A217" s="9"/>
      <c r="B217" s="9">
        <v>50</v>
      </c>
    </row>
    <row r="218" spans="1:2" x14ac:dyDescent="0.35">
      <c r="A218" s="9"/>
      <c r="B218" s="9">
        <v>50</v>
      </c>
    </row>
    <row r="219" spans="1:2" x14ac:dyDescent="0.35">
      <c r="A219" s="9"/>
      <c r="B219" s="9">
        <v>50</v>
      </c>
    </row>
    <row r="220" spans="1:2" x14ac:dyDescent="0.35">
      <c r="A220" s="9"/>
      <c r="B220" s="9">
        <v>50</v>
      </c>
    </row>
    <row r="221" spans="1:2" x14ac:dyDescent="0.35">
      <c r="A221" s="9"/>
      <c r="B221" s="9">
        <v>50</v>
      </c>
    </row>
    <row r="222" spans="1:2" x14ac:dyDescent="0.35">
      <c r="A222" s="9"/>
      <c r="B222" s="9">
        <v>50</v>
      </c>
    </row>
    <row r="223" spans="1:2" x14ac:dyDescent="0.35">
      <c r="A223" s="9"/>
      <c r="B223" s="9">
        <v>50</v>
      </c>
    </row>
    <row r="224" spans="1:2" x14ac:dyDescent="0.35">
      <c r="A224" s="9"/>
      <c r="B224" s="9">
        <v>50</v>
      </c>
    </row>
    <row r="225" spans="1:2" x14ac:dyDescent="0.35">
      <c r="A225" s="9"/>
      <c r="B225" s="9">
        <v>50</v>
      </c>
    </row>
    <row r="226" spans="1:2" x14ac:dyDescent="0.35">
      <c r="A226" s="9"/>
      <c r="B226" s="9">
        <v>50</v>
      </c>
    </row>
    <row r="227" spans="1:2" x14ac:dyDescent="0.35">
      <c r="A227" s="9"/>
      <c r="B227" s="9">
        <v>50</v>
      </c>
    </row>
    <row r="228" spans="1:2" x14ac:dyDescent="0.35">
      <c r="A228" s="9"/>
      <c r="B228" s="9">
        <v>50</v>
      </c>
    </row>
    <row r="229" spans="1:2" x14ac:dyDescent="0.35">
      <c r="A229" s="9"/>
      <c r="B229" s="9">
        <v>50</v>
      </c>
    </row>
    <row r="230" spans="1:2" x14ac:dyDescent="0.35">
      <c r="A230" s="9"/>
      <c r="B230" s="9">
        <v>50</v>
      </c>
    </row>
    <row r="231" spans="1:2" x14ac:dyDescent="0.35">
      <c r="A231" s="9"/>
      <c r="B231" s="9">
        <v>50</v>
      </c>
    </row>
    <row r="232" spans="1:2" x14ac:dyDescent="0.35">
      <c r="A232" s="9"/>
      <c r="B232" s="9">
        <v>50</v>
      </c>
    </row>
    <row r="233" spans="1:2" x14ac:dyDescent="0.35">
      <c r="A233" s="9"/>
      <c r="B233" s="9">
        <v>50</v>
      </c>
    </row>
    <row r="234" spans="1:2" x14ac:dyDescent="0.35">
      <c r="A234" s="9"/>
      <c r="B234" s="9">
        <v>50</v>
      </c>
    </row>
    <row r="235" spans="1:2" x14ac:dyDescent="0.35">
      <c r="A235" s="9"/>
      <c r="B235" s="9">
        <v>50</v>
      </c>
    </row>
    <row r="236" spans="1:2" x14ac:dyDescent="0.35">
      <c r="A236" s="9"/>
      <c r="B236" s="9">
        <v>50</v>
      </c>
    </row>
    <row r="237" spans="1:2" x14ac:dyDescent="0.35">
      <c r="A237" s="9"/>
      <c r="B237" s="9">
        <v>50</v>
      </c>
    </row>
    <row r="238" spans="1:2" x14ac:dyDescent="0.35">
      <c r="A238" s="9"/>
      <c r="B238" s="9">
        <v>50</v>
      </c>
    </row>
    <row r="239" spans="1:2" x14ac:dyDescent="0.35">
      <c r="A239" s="9"/>
      <c r="B239" s="9">
        <v>50</v>
      </c>
    </row>
    <row r="240" spans="1:2" x14ac:dyDescent="0.35">
      <c r="A240" s="9"/>
      <c r="B240" s="9">
        <v>50</v>
      </c>
    </row>
    <row r="241" spans="1:2" x14ac:dyDescent="0.35">
      <c r="A241" s="9"/>
      <c r="B241" s="9">
        <v>50</v>
      </c>
    </row>
    <row r="242" spans="1:2" x14ac:dyDescent="0.35">
      <c r="A242" s="9"/>
      <c r="B242" s="9">
        <v>50</v>
      </c>
    </row>
    <row r="243" spans="1:2" x14ac:dyDescent="0.35">
      <c r="A243" s="9"/>
      <c r="B243" s="9">
        <v>50</v>
      </c>
    </row>
    <row r="244" spans="1:2" x14ac:dyDescent="0.35">
      <c r="A244" s="9"/>
      <c r="B244" s="9">
        <v>50</v>
      </c>
    </row>
    <row r="245" spans="1:2" x14ac:dyDescent="0.35">
      <c r="A245" s="9"/>
      <c r="B245" s="9">
        <v>50</v>
      </c>
    </row>
    <row r="246" spans="1:2" x14ac:dyDescent="0.35">
      <c r="A246" s="9"/>
      <c r="B246" s="9">
        <v>50</v>
      </c>
    </row>
    <row r="247" spans="1:2" x14ac:dyDescent="0.35">
      <c r="A247" s="9"/>
      <c r="B247" s="9">
        <v>50</v>
      </c>
    </row>
    <row r="248" spans="1:2" x14ac:dyDescent="0.35">
      <c r="A248" s="9"/>
      <c r="B248" s="9">
        <v>50</v>
      </c>
    </row>
    <row r="249" spans="1:2" x14ac:dyDescent="0.35">
      <c r="A249" s="9"/>
      <c r="B249" s="9">
        <v>50</v>
      </c>
    </row>
    <row r="250" spans="1:2" x14ac:dyDescent="0.35">
      <c r="A250" s="9"/>
      <c r="B250" s="9">
        <v>50</v>
      </c>
    </row>
    <row r="251" spans="1:2" x14ac:dyDescent="0.35">
      <c r="A251" s="9"/>
      <c r="B251" s="9">
        <v>50</v>
      </c>
    </row>
    <row r="252" spans="1:2" x14ac:dyDescent="0.35">
      <c r="A252" s="9"/>
      <c r="B252" s="9">
        <v>50</v>
      </c>
    </row>
    <row r="253" spans="1:2" x14ac:dyDescent="0.35">
      <c r="A253" s="9"/>
      <c r="B253" s="9">
        <v>50</v>
      </c>
    </row>
    <row r="254" spans="1:2" x14ac:dyDescent="0.35">
      <c r="A254" s="9"/>
      <c r="B254" s="9">
        <v>50</v>
      </c>
    </row>
    <row r="255" spans="1:2" x14ac:dyDescent="0.35">
      <c r="A255" s="9"/>
      <c r="B255" s="9">
        <v>50</v>
      </c>
    </row>
    <row r="256" spans="1:2" x14ac:dyDescent="0.35">
      <c r="A256" s="9"/>
      <c r="B256" s="9">
        <v>50</v>
      </c>
    </row>
    <row r="257" spans="1:2" x14ac:dyDescent="0.35">
      <c r="A257" s="9"/>
      <c r="B257" s="9">
        <v>50</v>
      </c>
    </row>
    <row r="258" spans="1:2" x14ac:dyDescent="0.35">
      <c r="A258" s="9"/>
      <c r="B258" s="9">
        <v>50</v>
      </c>
    </row>
    <row r="259" spans="1:2" x14ac:dyDescent="0.35">
      <c r="A259" s="9"/>
      <c r="B259" s="9">
        <v>50</v>
      </c>
    </row>
    <row r="260" spans="1:2" x14ac:dyDescent="0.35">
      <c r="A260" s="9"/>
      <c r="B260" s="9">
        <v>50</v>
      </c>
    </row>
    <row r="261" spans="1:2" x14ac:dyDescent="0.35">
      <c r="A261" s="9"/>
      <c r="B261" s="9">
        <v>50</v>
      </c>
    </row>
    <row r="262" spans="1:2" x14ac:dyDescent="0.35">
      <c r="A262" s="9"/>
      <c r="B262" s="9">
        <v>50</v>
      </c>
    </row>
    <row r="263" spans="1:2" x14ac:dyDescent="0.35">
      <c r="A263" s="9"/>
      <c r="B263" s="9">
        <v>50</v>
      </c>
    </row>
    <row r="264" spans="1:2" x14ac:dyDescent="0.35">
      <c r="A264" s="9"/>
      <c r="B264" s="9">
        <v>50</v>
      </c>
    </row>
    <row r="265" spans="1:2" x14ac:dyDescent="0.35">
      <c r="A265" s="9"/>
      <c r="B265" s="9">
        <v>50</v>
      </c>
    </row>
    <row r="266" spans="1:2" x14ac:dyDescent="0.35">
      <c r="A266" s="9"/>
      <c r="B266" s="9">
        <v>50</v>
      </c>
    </row>
    <row r="267" spans="1:2" x14ac:dyDescent="0.35">
      <c r="A267" s="9"/>
      <c r="B267" s="9">
        <v>50</v>
      </c>
    </row>
    <row r="268" spans="1:2" x14ac:dyDescent="0.35">
      <c r="A268" s="9"/>
      <c r="B268" s="9">
        <v>50</v>
      </c>
    </row>
    <row r="269" spans="1:2" x14ac:dyDescent="0.35">
      <c r="A269" s="9"/>
      <c r="B269" s="9">
        <v>50</v>
      </c>
    </row>
    <row r="270" spans="1:2" x14ac:dyDescent="0.35">
      <c r="A270" s="9"/>
      <c r="B270" s="9">
        <v>50</v>
      </c>
    </row>
    <row r="271" spans="1:2" x14ac:dyDescent="0.35">
      <c r="A271" s="9"/>
      <c r="B271" s="9">
        <v>50</v>
      </c>
    </row>
    <row r="272" spans="1:2" x14ac:dyDescent="0.35">
      <c r="A272" s="9"/>
      <c r="B272" s="9">
        <v>51</v>
      </c>
    </row>
    <row r="273" spans="1:2" x14ac:dyDescent="0.35">
      <c r="A273" s="9"/>
      <c r="B273" s="9">
        <v>52</v>
      </c>
    </row>
    <row r="274" spans="1:2" x14ac:dyDescent="0.35">
      <c r="A274" s="9"/>
      <c r="B274" s="9">
        <v>53</v>
      </c>
    </row>
    <row r="275" spans="1:2" x14ac:dyDescent="0.35">
      <c r="A275" s="9"/>
      <c r="B275" s="9">
        <v>54</v>
      </c>
    </row>
    <row r="276" spans="1:2" x14ac:dyDescent="0.35">
      <c r="A276" s="9"/>
      <c r="B276" s="9">
        <v>55</v>
      </c>
    </row>
    <row r="277" spans="1:2" x14ac:dyDescent="0.35">
      <c r="A277" s="9"/>
      <c r="B277" s="9">
        <v>56</v>
      </c>
    </row>
    <row r="278" spans="1:2" x14ac:dyDescent="0.35">
      <c r="A278" s="9"/>
      <c r="B278" s="9">
        <v>57</v>
      </c>
    </row>
    <row r="279" spans="1:2" x14ac:dyDescent="0.35">
      <c r="A279" s="9"/>
      <c r="B279" s="9">
        <v>58</v>
      </c>
    </row>
    <row r="280" spans="1:2" x14ac:dyDescent="0.35">
      <c r="A280" s="9"/>
      <c r="B280" s="9">
        <v>59</v>
      </c>
    </row>
    <row r="281" spans="1:2" x14ac:dyDescent="0.35">
      <c r="A281" s="9"/>
      <c r="B281" s="9">
        <v>60</v>
      </c>
    </row>
    <row r="282" spans="1:2" x14ac:dyDescent="0.35">
      <c r="A282" s="9"/>
      <c r="B282" s="9">
        <v>61</v>
      </c>
    </row>
    <row r="283" spans="1:2" x14ac:dyDescent="0.35">
      <c r="A283" s="9"/>
      <c r="B283" s="9">
        <v>62</v>
      </c>
    </row>
    <row r="284" spans="1:2" x14ac:dyDescent="0.35">
      <c r="A284" s="9"/>
      <c r="B284" s="9">
        <v>63</v>
      </c>
    </row>
    <row r="285" spans="1:2" x14ac:dyDescent="0.35">
      <c r="A285" s="9"/>
      <c r="B285" s="9">
        <v>64</v>
      </c>
    </row>
    <row r="286" spans="1:2" x14ac:dyDescent="0.35">
      <c r="A286" s="9"/>
      <c r="B286" s="9">
        <v>65</v>
      </c>
    </row>
    <row r="287" spans="1:2" x14ac:dyDescent="0.35">
      <c r="A287" s="9"/>
      <c r="B287" s="9">
        <v>66</v>
      </c>
    </row>
    <row r="288" spans="1:2" x14ac:dyDescent="0.35">
      <c r="A288" s="9"/>
      <c r="B288" s="9">
        <v>67</v>
      </c>
    </row>
    <row r="289" spans="1:2" x14ac:dyDescent="0.35">
      <c r="A289" s="9"/>
      <c r="B289" s="9">
        <v>68</v>
      </c>
    </row>
    <row r="290" spans="1:2" x14ac:dyDescent="0.35">
      <c r="A290" s="9"/>
      <c r="B290" s="9">
        <v>69</v>
      </c>
    </row>
    <row r="291" spans="1:2" x14ac:dyDescent="0.35">
      <c r="A291" s="9"/>
      <c r="B291" s="9">
        <v>70</v>
      </c>
    </row>
    <row r="292" spans="1:2" x14ac:dyDescent="0.35">
      <c r="A292" s="9"/>
      <c r="B292" s="9">
        <v>71</v>
      </c>
    </row>
    <row r="293" spans="1:2" x14ac:dyDescent="0.35">
      <c r="A293" s="9"/>
      <c r="B293" s="9">
        <v>72</v>
      </c>
    </row>
    <row r="294" spans="1:2" x14ac:dyDescent="0.35">
      <c r="A294" s="9"/>
      <c r="B294" s="9">
        <v>50</v>
      </c>
    </row>
    <row r="295" spans="1:2" x14ac:dyDescent="0.35">
      <c r="A295" s="9"/>
      <c r="B295" s="9">
        <v>57</v>
      </c>
    </row>
    <row r="296" spans="1:2" x14ac:dyDescent="0.35">
      <c r="A296" s="9"/>
      <c r="B296" s="9">
        <v>57</v>
      </c>
    </row>
    <row r="297" spans="1:2" x14ac:dyDescent="0.35">
      <c r="A297" s="9"/>
      <c r="B297" s="9">
        <v>50</v>
      </c>
    </row>
    <row r="298" spans="1:2" x14ac:dyDescent="0.35">
      <c r="A298" s="9"/>
      <c r="B298" s="9">
        <v>50</v>
      </c>
    </row>
    <row r="299" spans="1:2" x14ac:dyDescent="0.35">
      <c r="A299" s="9"/>
      <c r="B299" s="9">
        <v>57</v>
      </c>
    </row>
    <row r="300" spans="1:2" x14ac:dyDescent="0.35">
      <c r="A300" s="9"/>
      <c r="B300" s="9">
        <v>57</v>
      </c>
    </row>
    <row r="301" spans="1:2" x14ac:dyDescent="0.35">
      <c r="A301" s="9"/>
      <c r="B301" s="9">
        <v>57</v>
      </c>
    </row>
    <row r="302" spans="1:2" x14ac:dyDescent="0.35">
      <c r="A302" s="9"/>
      <c r="B302" s="9">
        <v>50</v>
      </c>
    </row>
    <row r="303" spans="1:2" x14ac:dyDescent="0.35">
      <c r="A303" s="9"/>
      <c r="B303" s="9">
        <v>57</v>
      </c>
    </row>
    <row r="304" spans="1:2" x14ac:dyDescent="0.35">
      <c r="A304" s="9"/>
      <c r="B304" s="9">
        <v>57</v>
      </c>
    </row>
    <row r="305" spans="1:2" x14ac:dyDescent="0.35">
      <c r="A305" s="9"/>
      <c r="B305" s="9">
        <v>57</v>
      </c>
    </row>
    <row r="306" spans="1:2" x14ac:dyDescent="0.35">
      <c r="A306" s="9"/>
      <c r="B306" s="9">
        <v>57</v>
      </c>
    </row>
    <row r="307" spans="1:2" x14ac:dyDescent="0.35">
      <c r="A307" s="9"/>
      <c r="B307" s="9">
        <v>57</v>
      </c>
    </row>
    <row r="308" spans="1:2" x14ac:dyDescent="0.35">
      <c r="A308" s="9"/>
      <c r="B308" s="9">
        <v>57</v>
      </c>
    </row>
    <row r="309" spans="1:2" x14ac:dyDescent="0.35">
      <c r="A309" s="9"/>
      <c r="B309" s="9">
        <v>57</v>
      </c>
    </row>
    <row r="310" spans="1:2" x14ac:dyDescent="0.35">
      <c r="A310" s="9"/>
      <c r="B310" s="9">
        <v>57</v>
      </c>
    </row>
    <row r="311" spans="1:2" x14ac:dyDescent="0.35">
      <c r="A311" s="9"/>
      <c r="B311" s="9">
        <v>57</v>
      </c>
    </row>
    <row r="312" spans="1:2" x14ac:dyDescent="0.35">
      <c r="A312" s="9"/>
      <c r="B312" s="9">
        <v>57</v>
      </c>
    </row>
    <row r="313" spans="1:2" x14ac:dyDescent="0.35">
      <c r="A313" s="9"/>
      <c r="B313" s="9">
        <v>57</v>
      </c>
    </row>
    <row r="314" spans="1:2" x14ac:dyDescent="0.35">
      <c r="A314" s="9"/>
      <c r="B314" s="9">
        <v>57</v>
      </c>
    </row>
    <row r="315" spans="1:2" x14ac:dyDescent="0.35">
      <c r="A315" s="9"/>
      <c r="B315" s="9">
        <v>57</v>
      </c>
    </row>
    <row r="316" spans="1:2" x14ac:dyDescent="0.35">
      <c r="A316" s="9"/>
      <c r="B316" s="9">
        <v>57</v>
      </c>
    </row>
    <row r="317" spans="1:2" x14ac:dyDescent="0.35">
      <c r="A317" s="9"/>
      <c r="B317" s="9">
        <v>57</v>
      </c>
    </row>
    <row r="318" spans="1:2" x14ac:dyDescent="0.35">
      <c r="A318" s="9"/>
      <c r="B318" s="9">
        <v>57</v>
      </c>
    </row>
    <row r="319" spans="1:2" x14ac:dyDescent="0.35">
      <c r="A319" s="9"/>
      <c r="B319" s="9">
        <v>50</v>
      </c>
    </row>
    <row r="320" spans="1:2" x14ac:dyDescent="0.35">
      <c r="A320" s="9"/>
      <c r="B320" s="9">
        <v>50</v>
      </c>
    </row>
    <row r="321" spans="1:2" x14ac:dyDescent="0.35">
      <c r="A321" s="9"/>
      <c r="B321" s="9">
        <v>50</v>
      </c>
    </row>
    <row r="322" spans="1:2" x14ac:dyDescent="0.35">
      <c r="A322" s="9"/>
      <c r="B322" s="9">
        <v>50</v>
      </c>
    </row>
    <row r="323" spans="1:2" x14ac:dyDescent="0.35">
      <c r="A323" s="9"/>
      <c r="B323" s="9">
        <v>5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itle</vt:lpstr>
      <vt:lpstr>Figure 1</vt:lpstr>
      <vt:lpstr>Figure 2</vt:lpstr>
      <vt:lpstr>Figure 3</vt:lpstr>
      <vt:lpstr>Figure 4</vt:lpstr>
      <vt:lpstr>Figure S1</vt:lpstr>
      <vt:lpstr>Figure S2</vt:lpstr>
      <vt:lpstr>Figure S3</vt:lpstr>
      <vt:lpstr>Figure S4</vt:lpstr>
      <vt:lpstr>Figure S5</vt:lpstr>
      <vt:lpstr>Figure S6</vt:lpstr>
      <vt:lpstr>Figure S7</vt:lpstr>
      <vt:lpstr>Figure S8</vt:lpstr>
      <vt:lpstr>Figure S9</vt:lpstr>
      <vt:lpstr>Figure S10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Gronroos</dc:creator>
  <cp:lastModifiedBy>Eva Gronroos</cp:lastModifiedBy>
  <dcterms:created xsi:type="dcterms:W3CDTF">2024-02-05T16:19:52Z</dcterms:created>
  <dcterms:modified xsi:type="dcterms:W3CDTF">2024-05-06T17:14:53Z</dcterms:modified>
</cp:coreProperties>
</file>